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Default Extension="tiff" ContentType="image/tiff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backupFile="1" defaultThemeVersion="124226"/>
  <bookViews>
    <workbookView xWindow="240" yWindow="90" windowWidth="9555" windowHeight="9780" activeTab="3"/>
  </bookViews>
  <sheets>
    <sheet name="Phylum" sheetId="6" r:id="rId1"/>
    <sheet name="class" sheetId="3" r:id="rId2"/>
    <sheet name="order" sheetId="2" r:id="rId3"/>
    <sheet name="family" sheetId="4" r:id="rId4"/>
  </sheets>
  <externalReferences>
    <externalReference r:id="rId5"/>
  </externalReferences>
  <calcPr calcId="145621"/>
</workbook>
</file>

<file path=xl/sharedStrings.xml><?xml version="1.0" encoding="utf-8"?>
<sst xmlns="http://schemas.openxmlformats.org/spreadsheetml/2006/main" count="410" uniqueCount="138">
  <si>
    <t>Sva0725</t>
  </si>
  <si>
    <t>Un_Acidobacteria</t>
  </si>
  <si>
    <t>Un_Chlorobi</t>
  </si>
  <si>
    <t>Un_Chloroflexi</t>
  </si>
  <si>
    <t>Un_FBP</t>
  </si>
  <si>
    <t>Un_Gemmatimonadetes</t>
  </si>
  <si>
    <t>Un_Planctomycetes</t>
  </si>
  <si>
    <t>Un_Proteobacteria</t>
  </si>
  <si>
    <t>PERMANOVA table of results</t>
  </si>
  <si>
    <t xml:space="preserve">   </t>
  </si>
  <si>
    <t xml:space="preserve">        </t>
  </si>
  <si>
    <t xml:space="preserve">      </t>
  </si>
  <si>
    <t xml:space="preserve">       </t>
  </si>
  <si>
    <t>Unique</t>
  </si>
  <si>
    <t>Source</t>
  </si>
  <si>
    <t xml:space="preserve"> df</t>
  </si>
  <si>
    <t xml:space="preserve">      SS</t>
  </si>
  <si>
    <t xml:space="preserve">    MS</t>
  </si>
  <si>
    <t>Pseudo-F</t>
  </si>
  <si>
    <t>P(perm)</t>
  </si>
  <si>
    <t xml:space="preserve"> perms</t>
  </si>
  <si>
    <t>Si</t>
  </si>
  <si>
    <t>Res</t>
  </si>
  <si>
    <t>Total</t>
  </si>
  <si>
    <t>Region</t>
  </si>
  <si>
    <t>Re</t>
  </si>
  <si>
    <t>CLASS ALL, single factor analysis</t>
  </si>
  <si>
    <t>Co</t>
  </si>
  <si>
    <t xml:space="preserve">  </t>
  </si>
  <si>
    <t>df</t>
  </si>
  <si>
    <t xml:space="preserve">    SS</t>
  </si>
  <si>
    <t>Pl</t>
  </si>
  <si>
    <t>RexPl</t>
  </si>
  <si>
    <t>Plant</t>
  </si>
  <si>
    <t>Site</t>
  </si>
  <si>
    <t>PAIR-WISE TESTS</t>
  </si>
  <si>
    <t>Term 'Co'</t>
  </si>
  <si>
    <t>Groups</t>
  </si>
  <si>
    <t xml:space="preserve">     t</t>
  </si>
  <si>
    <t>Bulk Soil, Rhizosphere</t>
  </si>
  <si>
    <t>Bulk Soil, Endosphere</t>
  </si>
  <si>
    <t>Rhizosphere, Endosphere</t>
  </si>
  <si>
    <t xml:space="preserve">     </t>
  </si>
  <si>
    <t xml:space="preserve">   MS</t>
  </si>
  <si>
    <t>Term 'Re'</t>
  </si>
  <si>
    <t>K, N</t>
  </si>
  <si>
    <t>PHYLUM</t>
  </si>
  <si>
    <t>ABS-6</t>
  </si>
  <si>
    <t>Acidimicrobiia</t>
  </si>
  <si>
    <t>Acidobacteria-5</t>
  </si>
  <si>
    <t>Acidobacteriia</t>
  </si>
  <si>
    <t>Actinobacteria</t>
  </si>
  <si>
    <t>Alphaproteobacteria</t>
  </si>
  <si>
    <t>Anaerolineae</t>
  </si>
  <si>
    <t>Armatimonadia</t>
  </si>
  <si>
    <t>Bacilli</t>
  </si>
  <si>
    <t>Betaproteobacteria</t>
  </si>
  <si>
    <t>C6</t>
  </si>
  <si>
    <t>Chlamydiia</t>
  </si>
  <si>
    <t>Chloroflexi</t>
  </si>
  <si>
    <t>Clostridia</t>
  </si>
  <si>
    <t>Cytophagia</t>
  </si>
  <si>
    <t>DA052</t>
  </si>
  <si>
    <t>Deinococci</t>
  </si>
  <si>
    <t>Deltaproteobacteria</t>
  </si>
  <si>
    <t>EC1113</t>
  </si>
  <si>
    <t>Elusimicrobia</t>
  </si>
  <si>
    <t>Fibrobacteria</t>
  </si>
  <si>
    <t>Fimbriimonadia</t>
  </si>
  <si>
    <t>Flavobacteriia</t>
  </si>
  <si>
    <t>Gammaproteobacteria</t>
  </si>
  <si>
    <t>Gemm-1</t>
  </si>
  <si>
    <t>Gemm-2</t>
  </si>
  <si>
    <t>Gemm-5</t>
  </si>
  <si>
    <t>Gemmatimonadetes</t>
  </si>
  <si>
    <t>iii1-8</t>
  </si>
  <si>
    <t>Ktedonobacteria</t>
  </si>
  <si>
    <t>MB-A2-108</t>
  </si>
  <si>
    <t>Nitrospira</t>
  </si>
  <si>
    <t>OPB56</t>
  </si>
  <si>
    <t>PAUC37f</t>
  </si>
  <si>
    <t>Pedosphaerae</t>
  </si>
  <si>
    <t>Phycisphaerae</t>
  </si>
  <si>
    <t>Pla4</t>
  </si>
  <si>
    <t>RB25</t>
  </si>
  <si>
    <t>Rubrobacteria</t>
  </si>
  <si>
    <t>S085</t>
  </si>
  <si>
    <t>Saprospirae</t>
  </si>
  <si>
    <t>SBRH58</t>
  </si>
  <si>
    <t>SC3</t>
  </si>
  <si>
    <t>SJA-28</t>
  </si>
  <si>
    <t>SJA-4</t>
  </si>
  <si>
    <t>Solibacteres</t>
  </si>
  <si>
    <t>Spartobacteria</t>
  </si>
  <si>
    <t>Sphingobacteriia</t>
  </si>
  <si>
    <t>Spirochaetes</t>
  </si>
  <si>
    <t>TA18</t>
  </si>
  <si>
    <t>Thermoleophilia</t>
  </si>
  <si>
    <t>TK10</t>
  </si>
  <si>
    <t>TK17</t>
  </si>
  <si>
    <t>TM1</t>
  </si>
  <si>
    <t>TM7-3</t>
  </si>
  <si>
    <t>vadinHA49</t>
  </si>
  <si>
    <t>VC2_1_Bac22</t>
  </si>
  <si>
    <t>ave bulk</t>
  </si>
  <si>
    <t>ave endo</t>
  </si>
  <si>
    <t>ave rhizo</t>
  </si>
  <si>
    <t>AVERAGE RELATIVE ABUNDANCES OF BACTERIAL CLASSES ACROSS COMPARTMENTS</t>
  </si>
  <si>
    <t>TOT</t>
  </si>
  <si>
    <r>
      <rPr>
        <b/>
        <sz val="11"/>
        <color theme="1"/>
        <rFont val="Calibri"/>
        <family val="2"/>
        <scheme val="minor"/>
      </rPr>
      <t>PERMANOVA</t>
    </r>
    <r>
      <rPr>
        <sz val="11"/>
        <color theme="1"/>
        <rFont val="Calibri"/>
        <family val="2"/>
        <scheme val="minor"/>
      </rPr>
      <t xml:space="preserve"> </t>
    </r>
  </si>
  <si>
    <t>CLASS</t>
  </si>
  <si>
    <t>CLASS ALL, pair-wise analysis (derived from single factor global analysis)</t>
  </si>
  <si>
    <t>M, K</t>
  </si>
  <si>
    <t>M, N</t>
  </si>
  <si>
    <t>Phylum 'Actinobacteria' classes</t>
  </si>
  <si>
    <r>
      <rPr>
        <b/>
        <sz val="11"/>
        <color theme="1"/>
        <rFont val="Calibri"/>
        <family val="2"/>
        <scheme val="minor"/>
      </rPr>
      <t>Single</t>
    </r>
    <r>
      <rPr>
        <sz val="11"/>
        <color theme="1"/>
        <rFont val="Calibri"/>
        <family val="2"/>
        <scheme val="minor"/>
      </rPr>
      <t xml:space="preserve"> factor PERMANOVA, factors analyzed independently, ALL samples</t>
    </r>
  </si>
  <si>
    <t>compartment</t>
  </si>
  <si>
    <t>Factor 'region', analysed per compartment</t>
  </si>
  <si>
    <t>Bulk soil</t>
  </si>
  <si>
    <t>Rhizosphere</t>
  </si>
  <si>
    <t>Endosphere</t>
  </si>
  <si>
    <t>average ab in bulk</t>
  </si>
  <si>
    <t>average ab in rhizo</t>
  </si>
  <si>
    <t>average ab in endo</t>
  </si>
  <si>
    <t>Region (Re)</t>
  </si>
  <si>
    <t>Plant species (Pl)</t>
  </si>
  <si>
    <t>CLASS, compartment ENDOSPHERE only, two factor analysis</t>
  </si>
  <si>
    <t>CLASS, compartment RHIZOSPHERE  only, two factor analysis</t>
  </si>
  <si>
    <t>M= Mayrhofen</t>
  </si>
  <si>
    <t>K=Kilpisjärvi</t>
  </si>
  <si>
    <t>N=Ny-Ålesund</t>
  </si>
  <si>
    <t>ORDER ,  ALL samples, single factor analysis</t>
  </si>
  <si>
    <t>ORDER, ENDOSPHERE samples only, two-factor analysis</t>
  </si>
  <si>
    <t xml:space="preserve">Site </t>
  </si>
  <si>
    <t>ORDER, RHIZOSPHERE samples only, two-factor analysis</t>
  </si>
  <si>
    <t>FAMILY ,  ALL samples, single factor analysis</t>
  </si>
  <si>
    <t>FAMILY ,  ENDOSPHERE samples, two- factor analysis</t>
  </si>
  <si>
    <t>FAMILY ,  RHIZOSPHERE samples, two- facto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externalLink" Target="externalLinks/externalLink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i-F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5780183727034104E-2"/>
          <c:y val="5.1400554097404481E-2"/>
          <c:w val="0.62763648293963259"/>
          <c:h val="0.832619568387284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[1]Sheet5!$BF$187</c:f>
              <c:strCache>
                <c:ptCount val="1"/>
                <c:pt idx="0">
                  <c:v>Acidimicrobiia</c:v>
                </c:pt>
              </c:strCache>
            </c:strRef>
          </c:tx>
          <c:invertIfNegative val="0"/>
          <c:cat>
            <c:strRef>
              <c:f>[1]Sheet5!$BE$188:$BE$190</c:f>
              <c:strCache>
                <c:ptCount val="3"/>
                <c:pt idx="0">
                  <c:v>ave bulk</c:v>
                </c:pt>
                <c:pt idx="1">
                  <c:v>ave endo</c:v>
                </c:pt>
                <c:pt idx="2">
                  <c:v>ave rhizo</c:v>
                </c:pt>
              </c:strCache>
            </c:strRef>
          </c:cat>
          <c:val>
            <c:numRef>
              <c:f>[1]Sheet5!$BF$188:$BF$190</c:f>
              <c:numCache>
                <c:formatCode>General</c:formatCode>
                <c:ptCount val="3"/>
                <c:pt idx="0">
                  <c:v>2.6499778040968282E-2</c:v>
                </c:pt>
                <c:pt idx="1">
                  <c:v>1.8026964814205855E-2</c:v>
                </c:pt>
                <c:pt idx="2">
                  <c:v>4.3845692761945644E-2</c:v>
                </c:pt>
              </c:numCache>
            </c:numRef>
          </c:val>
        </c:ser>
        <c:ser>
          <c:idx val="1"/>
          <c:order val="1"/>
          <c:tx>
            <c:strRef>
              <c:f>[1]Sheet5!$BG$187</c:f>
              <c:strCache>
                <c:ptCount val="1"/>
                <c:pt idx="0">
                  <c:v>Actinobacteria</c:v>
                </c:pt>
              </c:strCache>
            </c:strRef>
          </c:tx>
          <c:invertIfNegative val="0"/>
          <c:cat>
            <c:strRef>
              <c:f>[1]Sheet5!$BE$188:$BE$190</c:f>
              <c:strCache>
                <c:ptCount val="3"/>
                <c:pt idx="0">
                  <c:v>ave bulk</c:v>
                </c:pt>
                <c:pt idx="1">
                  <c:v>ave endo</c:v>
                </c:pt>
                <c:pt idx="2">
                  <c:v>ave rhizo</c:v>
                </c:pt>
              </c:strCache>
            </c:strRef>
          </c:cat>
          <c:val>
            <c:numRef>
              <c:f>[1]Sheet5!$BG$188:$BG$190</c:f>
              <c:numCache>
                <c:formatCode>General</c:formatCode>
                <c:ptCount val="3"/>
                <c:pt idx="0">
                  <c:v>1.6395028347997217E-2</c:v>
                </c:pt>
                <c:pt idx="1">
                  <c:v>0.11869121999342322</c:v>
                </c:pt>
                <c:pt idx="2">
                  <c:v>2.8682853189080391E-2</c:v>
                </c:pt>
              </c:numCache>
            </c:numRef>
          </c:val>
        </c:ser>
        <c:ser>
          <c:idx val="2"/>
          <c:order val="2"/>
          <c:tx>
            <c:strRef>
              <c:f>[1]Sheet5!$BH$187</c:f>
              <c:strCache>
                <c:ptCount val="1"/>
                <c:pt idx="0">
                  <c:v>MB-A2-108</c:v>
                </c:pt>
              </c:strCache>
            </c:strRef>
          </c:tx>
          <c:invertIfNegative val="0"/>
          <c:cat>
            <c:strRef>
              <c:f>[1]Sheet5!$BE$188:$BE$190</c:f>
              <c:strCache>
                <c:ptCount val="3"/>
                <c:pt idx="0">
                  <c:v>ave bulk</c:v>
                </c:pt>
                <c:pt idx="1">
                  <c:v>ave endo</c:v>
                </c:pt>
                <c:pt idx="2">
                  <c:v>ave rhizo</c:v>
                </c:pt>
              </c:strCache>
            </c:strRef>
          </c:cat>
          <c:val>
            <c:numRef>
              <c:f>[1]Sheet5!$BH$188:$BH$190</c:f>
              <c:numCache>
                <c:formatCode>General</c:formatCode>
                <c:ptCount val="3"/>
                <c:pt idx="0">
                  <c:v>2.0403821495422348E-2</c:v>
                </c:pt>
                <c:pt idx="1">
                  <c:v>3.946070371588294E-4</c:v>
                </c:pt>
                <c:pt idx="2">
                  <c:v>7.622120429502788E-3</c:v>
                </c:pt>
              </c:numCache>
            </c:numRef>
          </c:val>
        </c:ser>
        <c:ser>
          <c:idx val="3"/>
          <c:order val="3"/>
          <c:tx>
            <c:strRef>
              <c:f>[1]Sheet5!$BI$187</c:f>
              <c:strCache>
                <c:ptCount val="1"/>
                <c:pt idx="0">
                  <c:v>Rubrobacteria</c:v>
                </c:pt>
              </c:strCache>
            </c:strRef>
          </c:tx>
          <c:invertIfNegative val="0"/>
          <c:cat>
            <c:strRef>
              <c:f>[1]Sheet5!$BE$188:$BE$190</c:f>
              <c:strCache>
                <c:ptCount val="3"/>
                <c:pt idx="0">
                  <c:v>ave bulk</c:v>
                </c:pt>
                <c:pt idx="1">
                  <c:v>ave endo</c:v>
                </c:pt>
                <c:pt idx="2">
                  <c:v>ave rhizo</c:v>
                </c:pt>
              </c:strCache>
            </c:strRef>
          </c:cat>
          <c:val>
            <c:numRef>
              <c:f>[1]Sheet5!$BI$188:$BI$190</c:f>
              <c:numCache>
                <c:formatCode>General</c:formatCode>
                <c:ptCount val="3"/>
                <c:pt idx="0">
                  <c:v>2.2311057014394808E-4</c:v>
                </c:pt>
                <c:pt idx="1">
                  <c:v>0</c:v>
                </c:pt>
                <c:pt idx="2">
                  <c:v>1.4800233843694732E-5</c:v>
                </c:pt>
              </c:numCache>
            </c:numRef>
          </c:val>
        </c:ser>
        <c:ser>
          <c:idx val="4"/>
          <c:order val="4"/>
          <c:tx>
            <c:strRef>
              <c:f>[1]Sheet5!$BJ$187</c:f>
              <c:strCache>
                <c:ptCount val="1"/>
                <c:pt idx="0">
                  <c:v>Thermoleophilia</c:v>
                </c:pt>
              </c:strCache>
            </c:strRef>
          </c:tx>
          <c:invertIfNegative val="0"/>
          <c:cat>
            <c:strRef>
              <c:f>[1]Sheet5!$BE$188:$BE$190</c:f>
              <c:strCache>
                <c:ptCount val="3"/>
                <c:pt idx="0">
                  <c:v>ave bulk</c:v>
                </c:pt>
                <c:pt idx="1">
                  <c:v>ave endo</c:v>
                </c:pt>
                <c:pt idx="2">
                  <c:v>ave rhizo</c:v>
                </c:pt>
              </c:strCache>
            </c:strRef>
          </c:cat>
          <c:val>
            <c:numRef>
              <c:f>[1]Sheet5!$BJ$188:$BJ$190</c:f>
              <c:numCache>
                <c:formatCode>General</c:formatCode>
                <c:ptCount val="3"/>
                <c:pt idx="0">
                  <c:v>0.10771202557336537</c:v>
                </c:pt>
                <c:pt idx="1">
                  <c:v>1.8099309437684976E-2</c:v>
                </c:pt>
                <c:pt idx="2">
                  <c:v>0.117114250405156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0169600"/>
        <c:axId val="114499968"/>
      </c:barChart>
      <c:catAx>
        <c:axId val="80169600"/>
        <c:scaling>
          <c:orientation val="minMax"/>
        </c:scaling>
        <c:delete val="0"/>
        <c:axPos val="b"/>
        <c:majorTickMark val="out"/>
        <c:minorTickMark val="none"/>
        <c:tickLblPos val="nextTo"/>
        <c:crossAx val="114499968"/>
        <c:crosses val="autoZero"/>
        <c:auto val="1"/>
        <c:lblAlgn val="ctr"/>
        <c:lblOffset val="100"/>
        <c:noMultiLvlLbl val="0"/>
      </c:catAx>
      <c:valAx>
        <c:axId val="114499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01696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i-F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7737777370120751E-2"/>
          <c:y val="2.3137627878706726E-2"/>
          <c:w val="0.35650508443206524"/>
          <c:h val="0.9246547783610784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class!$B$3</c:f>
              <c:strCache>
                <c:ptCount val="1"/>
                <c:pt idx="0">
                  <c:v>ABS-6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B$4:$B$6</c:f>
              <c:numCache>
                <c:formatCode>General</c:formatCode>
                <c:ptCount val="3"/>
                <c:pt idx="0">
                  <c:v>0.14530255808503767</c:v>
                </c:pt>
                <c:pt idx="1">
                  <c:v>5.4324235448865513E-3</c:v>
                </c:pt>
                <c:pt idx="2">
                  <c:v>3.0984289551774923E-2</c:v>
                </c:pt>
              </c:numCache>
            </c:numRef>
          </c:val>
        </c:ser>
        <c:ser>
          <c:idx val="1"/>
          <c:order val="1"/>
          <c:tx>
            <c:strRef>
              <c:f>class!$C$3</c:f>
              <c:strCache>
                <c:ptCount val="1"/>
                <c:pt idx="0">
                  <c:v>Acidimicrobiia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C$4:$C$6</c:f>
              <c:numCache>
                <c:formatCode>General</c:formatCode>
                <c:ptCount val="3"/>
                <c:pt idx="0">
                  <c:v>2.6499778040968282E-2</c:v>
                </c:pt>
                <c:pt idx="1">
                  <c:v>1.8026964814205855E-2</c:v>
                </c:pt>
                <c:pt idx="2">
                  <c:v>4.3845692761945644E-2</c:v>
                </c:pt>
              </c:numCache>
            </c:numRef>
          </c:val>
        </c:ser>
        <c:ser>
          <c:idx val="2"/>
          <c:order val="2"/>
          <c:tx>
            <c:strRef>
              <c:f>class!$D$3</c:f>
              <c:strCache>
                <c:ptCount val="1"/>
                <c:pt idx="0">
                  <c:v>Acidobacteria-5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D$4:$D$6</c:f>
              <c:numCache>
                <c:formatCode>General</c:formatCode>
                <c:ptCount val="3"/>
                <c:pt idx="0">
                  <c:v>2.2239085862735472E-3</c:v>
                </c:pt>
                <c:pt idx="1">
                  <c:v>6.3137125945412695E-4</c:v>
                </c:pt>
                <c:pt idx="2">
                  <c:v>2.3310368303819206E-3</c:v>
                </c:pt>
              </c:numCache>
            </c:numRef>
          </c:val>
        </c:ser>
        <c:ser>
          <c:idx val="3"/>
          <c:order val="3"/>
          <c:tx>
            <c:strRef>
              <c:f>class!$E$3</c:f>
              <c:strCache>
                <c:ptCount val="1"/>
                <c:pt idx="0">
                  <c:v>Acidobacteriia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E$4:$E$6</c:f>
              <c:numCache>
                <c:formatCode>General</c:formatCode>
                <c:ptCount val="3"/>
                <c:pt idx="0">
                  <c:v>4.7954378350616965E-2</c:v>
                </c:pt>
                <c:pt idx="1">
                  <c:v>5.9782966129562649E-3</c:v>
                </c:pt>
                <c:pt idx="2">
                  <c:v>3.2804718314549376E-2</c:v>
                </c:pt>
              </c:numCache>
            </c:numRef>
          </c:val>
        </c:ser>
        <c:ser>
          <c:idx val="4"/>
          <c:order val="4"/>
          <c:tx>
            <c:strRef>
              <c:f>class!$F$3</c:f>
              <c:strCache>
                <c:ptCount val="1"/>
                <c:pt idx="0">
                  <c:v>Actinobacteria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F$4:$F$6</c:f>
              <c:numCache>
                <c:formatCode>General</c:formatCode>
                <c:ptCount val="3"/>
                <c:pt idx="0">
                  <c:v>1.6395028347997217E-2</c:v>
                </c:pt>
                <c:pt idx="1">
                  <c:v>0.11869121999342322</c:v>
                </c:pt>
                <c:pt idx="2">
                  <c:v>2.8682853189080391E-2</c:v>
                </c:pt>
              </c:numCache>
            </c:numRef>
          </c:val>
        </c:ser>
        <c:ser>
          <c:idx val="5"/>
          <c:order val="5"/>
          <c:tx>
            <c:strRef>
              <c:f>class!$G$3</c:f>
              <c:strCache>
                <c:ptCount val="1"/>
                <c:pt idx="0">
                  <c:v>Alphaproteobacteria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G$4:$G$6</c:f>
              <c:numCache>
                <c:formatCode>General</c:formatCode>
                <c:ptCount val="3"/>
                <c:pt idx="0">
                  <c:v>0.12661164999910757</c:v>
                </c:pt>
                <c:pt idx="1">
                  <c:v>0.22497204866820125</c:v>
                </c:pt>
                <c:pt idx="2">
                  <c:v>0.20471683452598555</c:v>
                </c:pt>
              </c:numCache>
            </c:numRef>
          </c:val>
        </c:ser>
        <c:ser>
          <c:idx val="6"/>
          <c:order val="6"/>
          <c:tx>
            <c:strRef>
              <c:f>class!$H$3</c:f>
              <c:strCache>
                <c:ptCount val="1"/>
                <c:pt idx="0">
                  <c:v>Anaerolineae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H$4:$H$6</c:f>
              <c:numCache>
                <c:formatCode>General</c:formatCode>
                <c:ptCount val="3"/>
                <c:pt idx="0">
                  <c:v>7.4130286209118229E-4</c:v>
                </c:pt>
                <c:pt idx="1">
                  <c:v>0</c:v>
                </c:pt>
                <c:pt idx="2">
                  <c:v>7.0301110757549975E-4</c:v>
                </c:pt>
              </c:numCache>
            </c:numRef>
          </c:val>
        </c:ser>
        <c:ser>
          <c:idx val="7"/>
          <c:order val="7"/>
          <c:tx>
            <c:strRef>
              <c:f>class!$I$3</c:f>
              <c:strCache>
                <c:ptCount val="1"/>
                <c:pt idx="0">
                  <c:v>Armatimonadia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I$4:$I$6</c:f>
              <c:numCache>
                <c:formatCode>General</c:formatCode>
                <c:ptCount val="3"/>
                <c:pt idx="0">
                  <c:v>3.8864421896042569E-4</c:v>
                </c:pt>
                <c:pt idx="1">
                  <c:v>2.7951331798750415E-3</c:v>
                </c:pt>
                <c:pt idx="2">
                  <c:v>4.8100759992007882E-4</c:v>
                </c:pt>
              </c:numCache>
            </c:numRef>
          </c:val>
        </c:ser>
        <c:ser>
          <c:idx val="8"/>
          <c:order val="8"/>
          <c:tx>
            <c:strRef>
              <c:f>class!$J$3</c:f>
              <c:strCache>
                <c:ptCount val="1"/>
                <c:pt idx="0">
                  <c:v>Bacilli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J$4:$J$6</c:f>
              <c:numCache>
                <c:formatCode>General</c:formatCode>
                <c:ptCount val="3"/>
                <c:pt idx="0">
                  <c:v>3.6993171952899775E-3</c:v>
                </c:pt>
                <c:pt idx="1">
                  <c:v>5.638276882604408E-2</c:v>
                </c:pt>
                <c:pt idx="2">
                  <c:v>8.5101344601244721E-4</c:v>
                </c:pt>
              </c:numCache>
            </c:numRef>
          </c:val>
        </c:ser>
        <c:ser>
          <c:idx val="9"/>
          <c:order val="9"/>
          <c:tx>
            <c:strRef>
              <c:f>class!$K$3</c:f>
              <c:strCache>
                <c:ptCount val="1"/>
                <c:pt idx="0">
                  <c:v>Betaproteobacteria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K$4:$K$6</c:f>
              <c:numCache>
                <c:formatCode>General</c:formatCode>
                <c:ptCount val="3"/>
                <c:pt idx="0">
                  <c:v>0.17016139386817303</c:v>
                </c:pt>
                <c:pt idx="1">
                  <c:v>0.20771456757645515</c:v>
                </c:pt>
                <c:pt idx="2">
                  <c:v>0.1865717478336158</c:v>
                </c:pt>
              </c:numCache>
            </c:numRef>
          </c:val>
        </c:ser>
        <c:ser>
          <c:idx val="10"/>
          <c:order val="10"/>
          <c:tx>
            <c:strRef>
              <c:f>class!$L$3</c:f>
              <c:strCache>
                <c:ptCount val="1"/>
                <c:pt idx="0">
                  <c:v>C6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L$4:$L$6</c:f>
              <c:numCache>
                <c:formatCode>General</c:formatCode>
                <c:ptCount val="3"/>
                <c:pt idx="0">
                  <c:v>3.8864421896042569E-4</c:v>
                </c:pt>
                <c:pt idx="1">
                  <c:v>0</c:v>
                </c:pt>
                <c:pt idx="2">
                  <c:v>5.1800818452931569E-4</c:v>
                </c:pt>
              </c:numCache>
            </c:numRef>
          </c:val>
        </c:ser>
        <c:ser>
          <c:idx val="11"/>
          <c:order val="11"/>
          <c:tx>
            <c:strRef>
              <c:f>class!$M$3</c:f>
              <c:strCache>
                <c:ptCount val="1"/>
                <c:pt idx="0">
                  <c:v>Chlamydiia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M$4:$M$6</c:f>
              <c:numCache>
                <c:formatCode>General</c:formatCode>
                <c:ptCount val="3"/>
                <c:pt idx="0">
                  <c:v>3.3754470128229564E-3</c:v>
                </c:pt>
                <c:pt idx="1">
                  <c:v>2.4399868464320949E-3</c:v>
                </c:pt>
                <c:pt idx="2">
                  <c:v>2.9378464179734042E-3</c:v>
                </c:pt>
              </c:numCache>
            </c:numRef>
          </c:val>
        </c:ser>
        <c:ser>
          <c:idx val="12"/>
          <c:order val="12"/>
          <c:tx>
            <c:strRef>
              <c:f>class!$N$3</c:f>
              <c:strCache>
                <c:ptCount val="1"/>
                <c:pt idx="0">
                  <c:v>Chloroflexi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N$4:$N$6</c:f>
              <c:numCache>
                <c:formatCode>General</c:formatCode>
                <c:ptCount val="3"/>
                <c:pt idx="0">
                  <c:v>7.9096295673612548E-3</c:v>
                </c:pt>
                <c:pt idx="1">
                  <c:v>2.4728707661953305E-3</c:v>
                </c:pt>
                <c:pt idx="2">
                  <c:v>1.5843650329675212E-2</c:v>
                </c:pt>
              </c:numCache>
            </c:numRef>
          </c:val>
        </c:ser>
        <c:ser>
          <c:idx val="13"/>
          <c:order val="13"/>
          <c:tx>
            <c:strRef>
              <c:f>class!$O$3</c:f>
              <c:strCache>
                <c:ptCount val="1"/>
                <c:pt idx="0">
                  <c:v>Clostridia</c:v>
                </c:pt>
              </c:strCache>
            </c:strRef>
          </c:tx>
          <c:spPr>
            <a:solidFill>
              <a:schemeClr val="tx2">
                <a:lumMod val="50000"/>
              </a:schemeClr>
            </a:solidFill>
          </c:spPr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O$4:$O$6</c:f>
              <c:numCache>
                <c:formatCode>General</c:formatCode>
                <c:ptCount val="3"/>
                <c:pt idx="0">
                  <c:v>1.5473797606757689E-3</c:v>
                </c:pt>
                <c:pt idx="1">
                  <c:v>6.1072015784281494E-2</c:v>
                </c:pt>
                <c:pt idx="2">
                  <c:v>2.0646326211954153E-3</c:v>
                </c:pt>
              </c:numCache>
            </c:numRef>
          </c:val>
        </c:ser>
        <c:ser>
          <c:idx val="14"/>
          <c:order val="14"/>
          <c:tx>
            <c:strRef>
              <c:f>class!$P$3</c:f>
              <c:strCache>
                <c:ptCount val="1"/>
                <c:pt idx="0">
                  <c:v>Cytophagia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P$4:$P$6</c:f>
              <c:numCache>
                <c:formatCode>General</c:formatCode>
                <c:ptCount val="3"/>
                <c:pt idx="0">
                  <c:v>1.2738893843702841E-3</c:v>
                </c:pt>
                <c:pt idx="1">
                  <c:v>1.4422887208155214E-2</c:v>
                </c:pt>
                <c:pt idx="2">
                  <c:v>2.8564451318330835E-3</c:v>
                </c:pt>
              </c:numCache>
            </c:numRef>
          </c:val>
        </c:ser>
        <c:ser>
          <c:idx val="15"/>
          <c:order val="15"/>
          <c:tx>
            <c:strRef>
              <c:f>class!$Q$3</c:f>
              <c:strCache>
                <c:ptCount val="1"/>
                <c:pt idx="0">
                  <c:v>DA052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Q$4:$Q$6</c:f>
              <c:numCache>
                <c:formatCode>General</c:formatCode>
                <c:ptCount val="3"/>
                <c:pt idx="0">
                  <c:v>5.4136700278154114E-2</c:v>
                </c:pt>
                <c:pt idx="1">
                  <c:v>6.7346267675106883E-3</c:v>
                </c:pt>
                <c:pt idx="2">
                  <c:v>3.5446560055648883E-2</c:v>
                </c:pt>
              </c:numCache>
            </c:numRef>
          </c:val>
        </c:ser>
        <c:ser>
          <c:idx val="16"/>
          <c:order val="16"/>
          <c:tx>
            <c:strRef>
              <c:f>class!$R$3</c:f>
              <c:strCache>
                <c:ptCount val="1"/>
                <c:pt idx="0">
                  <c:v>Deinococci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R$4:$R$6</c:f>
              <c:numCache>
                <c:formatCode>General</c:formatCode>
                <c:ptCount val="3"/>
                <c:pt idx="0">
                  <c:v>4.3182690995602846E-5</c:v>
                </c:pt>
                <c:pt idx="1">
                  <c:v>4.9983558040118383E-4</c:v>
                </c:pt>
                <c:pt idx="2">
                  <c:v>2.2200350765542101E-4</c:v>
                </c:pt>
              </c:numCache>
            </c:numRef>
          </c:val>
        </c:ser>
        <c:ser>
          <c:idx val="17"/>
          <c:order val="17"/>
          <c:tx>
            <c:strRef>
              <c:f>class!$S$3</c:f>
              <c:strCache>
                <c:ptCount val="1"/>
                <c:pt idx="0">
                  <c:v>Deltaproteobacteria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S$4:$S$6</c:f>
              <c:numCache>
                <c:formatCode>General</c:formatCode>
                <c:ptCount val="3"/>
                <c:pt idx="0">
                  <c:v>2.745699435803748E-2</c:v>
                </c:pt>
                <c:pt idx="1">
                  <c:v>7.4508385399539634E-2</c:v>
                </c:pt>
                <c:pt idx="2">
                  <c:v>4.94475812717841E-2</c:v>
                </c:pt>
              </c:numCache>
            </c:numRef>
          </c:val>
        </c:ser>
        <c:ser>
          <c:idx val="18"/>
          <c:order val="18"/>
          <c:tx>
            <c:strRef>
              <c:f>class!$T$3</c:f>
              <c:strCache>
                <c:ptCount val="1"/>
                <c:pt idx="0">
                  <c:v>EC1113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T$4:$T$6</c:f>
              <c:numCache>
                <c:formatCode>General</c:formatCode>
                <c:ptCount val="3"/>
                <c:pt idx="0">
                  <c:v>5.5417786777690328E-4</c:v>
                </c:pt>
                <c:pt idx="1">
                  <c:v>0</c:v>
                </c:pt>
                <c:pt idx="2">
                  <c:v>1.5540245535879468E-4</c:v>
                </c:pt>
              </c:numCache>
            </c:numRef>
          </c:val>
        </c:ser>
        <c:ser>
          <c:idx val="19"/>
          <c:order val="19"/>
          <c:tx>
            <c:strRef>
              <c:f>class!$U$3</c:f>
              <c:strCache>
                <c:ptCount val="1"/>
                <c:pt idx="0">
                  <c:v>Elusimicrobia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U$4:$U$6</c:f>
              <c:numCache>
                <c:formatCode>General</c:formatCode>
                <c:ptCount val="3"/>
                <c:pt idx="0">
                  <c:v>1.6553364881647758E-3</c:v>
                </c:pt>
                <c:pt idx="1">
                  <c:v>4.2749095692206512E-4</c:v>
                </c:pt>
                <c:pt idx="2">
                  <c:v>1.5244240859005574E-3</c:v>
                </c:pt>
              </c:numCache>
            </c:numRef>
          </c:val>
        </c:ser>
        <c:ser>
          <c:idx val="20"/>
          <c:order val="20"/>
          <c:tx>
            <c:strRef>
              <c:f>class!$V$3</c:f>
              <c:strCache>
                <c:ptCount val="1"/>
                <c:pt idx="0">
                  <c:v>Fibrobacteria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V$4:$V$6</c:f>
              <c:numCache>
                <c:formatCode>General</c:formatCode>
                <c:ptCount val="3"/>
                <c:pt idx="0">
                  <c:v>4.9660094644943286E-4</c:v>
                </c:pt>
                <c:pt idx="1">
                  <c:v>4.2749095692206512E-4</c:v>
                </c:pt>
                <c:pt idx="2">
                  <c:v>1.5836250212753365E-3</c:v>
                </c:pt>
              </c:numCache>
            </c:numRef>
          </c:val>
        </c:ser>
        <c:ser>
          <c:idx val="21"/>
          <c:order val="21"/>
          <c:tx>
            <c:strRef>
              <c:f>class!$W$3</c:f>
              <c:strCache>
                <c:ptCount val="1"/>
                <c:pt idx="0">
                  <c:v>Fimbriimonadia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W$4:$W$6</c:f>
              <c:numCache>
                <c:formatCode>General</c:formatCode>
                <c:ptCount val="3"/>
                <c:pt idx="0">
                  <c:v>6.0455767393843992E-4</c:v>
                </c:pt>
                <c:pt idx="1">
                  <c:v>1.6507727721144362E-3</c:v>
                </c:pt>
                <c:pt idx="2">
                  <c:v>1.4874235012913208E-3</c:v>
                </c:pt>
              </c:numCache>
            </c:numRef>
          </c:val>
        </c:ser>
        <c:ser>
          <c:idx val="22"/>
          <c:order val="22"/>
          <c:tx>
            <c:strRef>
              <c:f>class!$X$3</c:f>
              <c:strCache>
                <c:ptCount val="1"/>
                <c:pt idx="0">
                  <c:v>Flavobacteriia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X$4:$X$6</c:f>
              <c:numCache>
                <c:formatCode>General</c:formatCode>
                <c:ptCount val="3"/>
                <c:pt idx="0">
                  <c:v>1.3746489966933574E-3</c:v>
                </c:pt>
                <c:pt idx="1">
                  <c:v>6.4123643538309769E-3</c:v>
                </c:pt>
                <c:pt idx="2">
                  <c:v>2.0646326211954153E-3</c:v>
                </c:pt>
              </c:numCache>
            </c:numRef>
          </c:val>
        </c:ser>
        <c:ser>
          <c:idx val="23"/>
          <c:order val="23"/>
          <c:tx>
            <c:strRef>
              <c:f>class!$Y$3</c:f>
              <c:strCache>
                <c:ptCount val="1"/>
                <c:pt idx="0">
                  <c:v>Gammaproteobacteria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Y$4:$Y$6</c:f>
              <c:numCache>
                <c:formatCode>General</c:formatCode>
                <c:ptCount val="3"/>
                <c:pt idx="0">
                  <c:v>3.6554147927777815E-2</c:v>
                </c:pt>
                <c:pt idx="1">
                  <c:v>5.992107859256824E-2</c:v>
                </c:pt>
                <c:pt idx="2">
                  <c:v>2.7091828050883209E-2</c:v>
                </c:pt>
              </c:numCache>
            </c:numRef>
          </c:val>
        </c:ser>
        <c:ser>
          <c:idx val="24"/>
          <c:order val="24"/>
          <c:tx>
            <c:strRef>
              <c:f>class!$Z$3</c:f>
              <c:strCache>
                <c:ptCount val="1"/>
                <c:pt idx="0">
                  <c:v>Gemm-1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Z$4:$Z$6</c:f>
              <c:numCache>
                <c:formatCode>General</c:formatCode>
                <c:ptCount val="3"/>
                <c:pt idx="0">
                  <c:v>1.5293869727609342E-2</c:v>
                </c:pt>
                <c:pt idx="1">
                  <c:v>4.0118382111147655E-4</c:v>
                </c:pt>
                <c:pt idx="2">
                  <c:v>1.003455854602503E-2</c:v>
                </c:pt>
              </c:numCache>
            </c:numRef>
          </c:val>
        </c:ser>
        <c:ser>
          <c:idx val="25"/>
          <c:order val="25"/>
          <c:tx>
            <c:strRef>
              <c:f>class!$AA$3</c:f>
              <c:strCache>
                <c:ptCount val="1"/>
                <c:pt idx="0">
                  <c:v>Gemm-2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A$4:$AA$6</c:f>
              <c:numCache>
                <c:formatCode>General</c:formatCode>
                <c:ptCount val="3"/>
                <c:pt idx="0">
                  <c:v>1.3674518815274238E-4</c:v>
                </c:pt>
                <c:pt idx="1">
                  <c:v>2.6307135810588626E-5</c:v>
                </c:pt>
                <c:pt idx="2">
                  <c:v>1.1840187074955786E-4</c:v>
                </c:pt>
              </c:numCache>
            </c:numRef>
          </c:val>
        </c:ser>
        <c:ser>
          <c:idx val="26"/>
          <c:order val="26"/>
          <c:tx>
            <c:strRef>
              <c:f>class!$AB$3</c:f>
              <c:strCache>
                <c:ptCount val="1"/>
                <c:pt idx="0">
                  <c:v>Gemm-5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B$4:$AB$6</c:f>
              <c:numCache>
                <c:formatCode>General</c:formatCode>
                <c:ptCount val="3"/>
                <c:pt idx="0">
                  <c:v>3.0227883696921996E-4</c:v>
                </c:pt>
                <c:pt idx="1">
                  <c:v>8.5498191384413038E-5</c:v>
                </c:pt>
                <c:pt idx="2">
                  <c:v>5.1800818452931569E-4</c:v>
                </c:pt>
              </c:numCache>
            </c:numRef>
          </c:val>
        </c:ser>
        <c:ser>
          <c:idx val="27"/>
          <c:order val="27"/>
          <c:tx>
            <c:strRef>
              <c:f>class!$AC$3</c:f>
              <c:strCache>
                <c:ptCount val="1"/>
                <c:pt idx="0">
                  <c:v>Gemmatimonadetes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C$4:$AC$6</c:f>
              <c:numCache>
                <c:formatCode>General</c:formatCode>
                <c:ptCount val="3"/>
                <c:pt idx="0">
                  <c:v>4.1793647768577628E-2</c:v>
                </c:pt>
                <c:pt idx="1">
                  <c:v>4.3209470568891821E-3</c:v>
                </c:pt>
                <c:pt idx="2">
                  <c:v>1.7693679560137055E-2</c:v>
                </c:pt>
              </c:numCache>
            </c:numRef>
          </c:val>
        </c:ser>
        <c:ser>
          <c:idx val="28"/>
          <c:order val="28"/>
          <c:tx>
            <c:strRef>
              <c:f>class!$AD$3</c:f>
              <c:strCache>
                <c:ptCount val="1"/>
                <c:pt idx="0">
                  <c:v>iii1-8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D$4:$AD$6</c:f>
              <c:numCache>
                <c:formatCode>General</c:formatCode>
                <c:ptCount val="3"/>
                <c:pt idx="0">
                  <c:v>2.5765672294043038E-3</c:v>
                </c:pt>
                <c:pt idx="1">
                  <c:v>2.8280170996382775E-4</c:v>
                </c:pt>
                <c:pt idx="2">
                  <c:v>3.7148586947673783E-3</c:v>
                </c:pt>
              </c:numCache>
            </c:numRef>
          </c:val>
        </c:ser>
        <c:ser>
          <c:idx val="29"/>
          <c:order val="29"/>
          <c:tx>
            <c:strRef>
              <c:f>class!$AE$3</c:f>
              <c:strCache>
                <c:ptCount val="1"/>
                <c:pt idx="0">
                  <c:v>Ktedonobacteria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E$4:$AE$6</c:f>
              <c:numCache>
                <c:formatCode>General</c:formatCode>
                <c:ptCount val="3"/>
                <c:pt idx="0">
                  <c:v>2.1591345497801425E-4</c:v>
                </c:pt>
                <c:pt idx="1">
                  <c:v>7.9579085827030595E-4</c:v>
                </c:pt>
                <c:pt idx="2">
                  <c:v>3.1820502763943675E-4</c:v>
                </c:pt>
              </c:numCache>
            </c:numRef>
          </c:val>
        </c:ser>
        <c:ser>
          <c:idx val="30"/>
          <c:order val="30"/>
          <c:tx>
            <c:strRef>
              <c:f>class!$AF$3</c:f>
              <c:strCache>
                <c:ptCount val="1"/>
                <c:pt idx="0">
                  <c:v>MB-A2-108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F$4:$AF$6</c:f>
              <c:numCache>
                <c:formatCode>General</c:formatCode>
                <c:ptCount val="3"/>
                <c:pt idx="0">
                  <c:v>2.0403821495422348E-2</c:v>
                </c:pt>
                <c:pt idx="1">
                  <c:v>3.946070371588294E-4</c:v>
                </c:pt>
                <c:pt idx="2">
                  <c:v>7.622120429502788E-3</c:v>
                </c:pt>
              </c:numCache>
            </c:numRef>
          </c:val>
        </c:ser>
        <c:ser>
          <c:idx val="31"/>
          <c:order val="31"/>
          <c:tx>
            <c:strRef>
              <c:f>class!$AG$3</c:f>
              <c:strCache>
                <c:ptCount val="1"/>
                <c:pt idx="0">
                  <c:v>Nitrospira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G$4:$AG$6</c:f>
              <c:numCache>
                <c:formatCode>General</c:formatCode>
                <c:ptCount val="3"/>
                <c:pt idx="0">
                  <c:v>1.2602148655550099E-2</c:v>
                </c:pt>
                <c:pt idx="1">
                  <c:v>8.8786583360736602E-4</c:v>
                </c:pt>
                <c:pt idx="2">
                  <c:v>1.4474628699133449E-2</c:v>
                </c:pt>
              </c:numCache>
            </c:numRef>
          </c:val>
        </c:ser>
        <c:ser>
          <c:idx val="32"/>
          <c:order val="32"/>
          <c:tx>
            <c:strRef>
              <c:f>class!$AH$3</c:f>
              <c:strCache>
                <c:ptCount val="1"/>
                <c:pt idx="0">
                  <c:v>OPB56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H$4:$AH$6</c:f>
              <c:numCache>
                <c:formatCode>General</c:formatCode>
                <c:ptCount val="3"/>
                <c:pt idx="0">
                  <c:v>4.3182690995602846E-5</c:v>
                </c:pt>
                <c:pt idx="1">
                  <c:v>1.3153567905294313E-5</c:v>
                </c:pt>
                <c:pt idx="2">
                  <c:v>1.7760280612433681E-4</c:v>
                </c:pt>
              </c:numCache>
            </c:numRef>
          </c:val>
        </c:ser>
        <c:ser>
          <c:idx val="33"/>
          <c:order val="33"/>
          <c:tx>
            <c:strRef>
              <c:f>class!$AI$3</c:f>
              <c:strCache>
                <c:ptCount val="1"/>
                <c:pt idx="0">
                  <c:v>PAUC37f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I$4:$AI$6</c:f>
              <c:numCache>
                <c:formatCode>General</c:formatCode>
                <c:ptCount val="3"/>
                <c:pt idx="0">
                  <c:v>6.6213459526591033E-4</c:v>
                </c:pt>
                <c:pt idx="1">
                  <c:v>6.5767839526471566E-6</c:v>
                </c:pt>
                <c:pt idx="2">
                  <c:v>4.2920678146714724E-4</c:v>
                </c:pt>
              </c:numCache>
            </c:numRef>
          </c:val>
        </c:ser>
        <c:ser>
          <c:idx val="34"/>
          <c:order val="34"/>
          <c:tx>
            <c:strRef>
              <c:f>class!$AJ$3</c:f>
              <c:strCache>
                <c:ptCount val="1"/>
                <c:pt idx="0">
                  <c:v>Pedosphaerae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J$4:$AJ$6</c:f>
              <c:numCache>
                <c:formatCode>General</c:formatCode>
                <c:ptCount val="3"/>
                <c:pt idx="0">
                  <c:v>9.3346583702161486E-3</c:v>
                </c:pt>
                <c:pt idx="1">
                  <c:v>4.3012167050312401E-3</c:v>
                </c:pt>
                <c:pt idx="2">
                  <c:v>1.686486646489015E-2</c:v>
                </c:pt>
              </c:numCache>
            </c:numRef>
          </c:val>
        </c:ser>
        <c:ser>
          <c:idx val="35"/>
          <c:order val="35"/>
          <c:tx>
            <c:strRef>
              <c:f>class!$AK$3</c:f>
              <c:strCache>
                <c:ptCount val="1"/>
                <c:pt idx="0">
                  <c:v>Phycisphaerae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K$4:$AK$6</c:f>
              <c:numCache>
                <c:formatCode>General</c:formatCode>
                <c:ptCount val="3"/>
                <c:pt idx="0">
                  <c:v>6.6933171043184422E-4</c:v>
                </c:pt>
                <c:pt idx="1">
                  <c:v>1.3416639263400198E-3</c:v>
                </c:pt>
                <c:pt idx="2">
                  <c:v>1.7686279443215205E-3</c:v>
                </c:pt>
              </c:numCache>
            </c:numRef>
          </c:val>
        </c:ser>
        <c:ser>
          <c:idx val="36"/>
          <c:order val="36"/>
          <c:tx>
            <c:strRef>
              <c:f>class!$AL$3</c:f>
              <c:strCache>
                <c:ptCount val="1"/>
                <c:pt idx="0">
                  <c:v>Pla4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L$4:$AL$6</c:f>
              <c:numCache>
                <c:formatCode>General</c:formatCode>
                <c:ptCount val="3"/>
                <c:pt idx="0">
                  <c:v>2.9508172180328613E-4</c:v>
                </c:pt>
                <c:pt idx="1">
                  <c:v>1.3153567905294313E-5</c:v>
                </c:pt>
                <c:pt idx="2">
                  <c:v>2.5160397534281046E-4</c:v>
                </c:pt>
              </c:numCache>
            </c:numRef>
          </c:val>
        </c:ser>
        <c:ser>
          <c:idx val="37"/>
          <c:order val="37"/>
          <c:tx>
            <c:strRef>
              <c:f>class!$AM$3</c:f>
              <c:strCache>
                <c:ptCount val="1"/>
                <c:pt idx="0">
                  <c:v>RB25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M$4:$AM$6</c:f>
              <c:numCache>
                <c:formatCode>General</c:formatCode>
                <c:ptCount val="3"/>
                <c:pt idx="0">
                  <c:v>5.1099517678130041E-4</c:v>
                </c:pt>
                <c:pt idx="1">
                  <c:v>6.5767839526471566E-6</c:v>
                </c:pt>
                <c:pt idx="2">
                  <c:v>1.4356226828383892E-3</c:v>
                </c:pt>
              </c:numCache>
            </c:numRef>
          </c:val>
        </c:ser>
        <c:ser>
          <c:idx val="38"/>
          <c:order val="38"/>
          <c:tx>
            <c:strRef>
              <c:f>class!$AN$3</c:f>
              <c:strCache>
                <c:ptCount val="1"/>
                <c:pt idx="0">
                  <c:v>Rubrobacteria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N$4:$AN$6</c:f>
              <c:numCache>
                <c:formatCode>General</c:formatCode>
                <c:ptCount val="3"/>
                <c:pt idx="0">
                  <c:v>2.2311057014394808E-4</c:v>
                </c:pt>
                <c:pt idx="1">
                  <c:v>0</c:v>
                </c:pt>
                <c:pt idx="2">
                  <c:v>1.4800233843694732E-5</c:v>
                </c:pt>
              </c:numCache>
            </c:numRef>
          </c:val>
        </c:ser>
        <c:ser>
          <c:idx val="39"/>
          <c:order val="39"/>
          <c:tx>
            <c:strRef>
              <c:f>class!$AO$3</c:f>
              <c:strCache>
                <c:ptCount val="1"/>
                <c:pt idx="0">
                  <c:v>S085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O$4:$AO$6</c:f>
              <c:numCache>
                <c:formatCode>General</c:formatCode>
                <c:ptCount val="3"/>
                <c:pt idx="0">
                  <c:v>2.1684907994958567E-2</c:v>
                </c:pt>
                <c:pt idx="1">
                  <c:v>1.0128247287076622E-3</c:v>
                </c:pt>
                <c:pt idx="2">
                  <c:v>1.5791849511222283E-2</c:v>
                </c:pt>
              </c:numCache>
            </c:numRef>
          </c:val>
        </c:ser>
        <c:ser>
          <c:idx val="40"/>
          <c:order val="40"/>
          <c:tx>
            <c:strRef>
              <c:f>class!$AP$3</c:f>
              <c:strCache>
                <c:ptCount val="1"/>
                <c:pt idx="0">
                  <c:v>Saprospirae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P$4:$AP$6</c:f>
              <c:numCache>
                <c:formatCode>General</c:formatCode>
                <c:ptCount val="3"/>
                <c:pt idx="0">
                  <c:v>2.2462196432879417E-2</c:v>
                </c:pt>
                <c:pt idx="1">
                  <c:v>4.4781321933574487E-2</c:v>
                </c:pt>
                <c:pt idx="2">
                  <c:v>3.9546224830352326E-2</c:v>
                </c:pt>
              </c:numCache>
            </c:numRef>
          </c:val>
        </c:ser>
        <c:ser>
          <c:idx val="41"/>
          <c:order val="41"/>
          <c:tx>
            <c:strRef>
              <c:f>class!$AQ$3</c:f>
              <c:strCache>
                <c:ptCount val="1"/>
                <c:pt idx="0">
                  <c:v>SBRH58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Q$4:$AQ$6</c:f>
              <c:numCache>
                <c:formatCode>General</c:formatCode>
                <c:ptCount val="3"/>
                <c:pt idx="0">
                  <c:v>4.030384492922933E-4</c:v>
                </c:pt>
                <c:pt idx="1">
                  <c:v>1.775731667214732E-4</c:v>
                </c:pt>
                <c:pt idx="2">
                  <c:v>1.9240303996803155E-4</c:v>
                </c:pt>
              </c:numCache>
            </c:numRef>
          </c:val>
        </c:ser>
        <c:ser>
          <c:idx val="42"/>
          <c:order val="42"/>
          <c:tx>
            <c:strRef>
              <c:f>class!$AR$3</c:f>
              <c:strCache>
                <c:ptCount val="1"/>
                <c:pt idx="0">
                  <c:v>SC3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R$4:$AR$6</c:f>
              <c:numCache>
                <c:formatCode>General</c:formatCode>
                <c:ptCount val="3"/>
                <c:pt idx="0">
                  <c:v>3.2387018246702139E-4</c:v>
                </c:pt>
                <c:pt idx="1">
                  <c:v>9.1417296941795475E-4</c:v>
                </c:pt>
                <c:pt idx="2">
                  <c:v>4.5880724915453678E-4</c:v>
                </c:pt>
              </c:numCache>
            </c:numRef>
          </c:val>
        </c:ser>
        <c:ser>
          <c:idx val="43"/>
          <c:order val="43"/>
          <c:tx>
            <c:strRef>
              <c:f>class!$AS$3</c:f>
              <c:strCache>
                <c:ptCount val="1"/>
                <c:pt idx="0">
                  <c:v>SJA-28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S$4:$AS$6</c:f>
              <c:numCache>
                <c:formatCode>General</c:formatCode>
                <c:ptCount val="3"/>
                <c:pt idx="0">
                  <c:v>1.3386634208636884E-3</c:v>
                </c:pt>
                <c:pt idx="1">
                  <c:v>1.5784281486353174E-4</c:v>
                </c:pt>
                <c:pt idx="2">
                  <c:v>1.4060222151509995E-3</c:v>
                </c:pt>
              </c:numCache>
            </c:numRef>
          </c:val>
        </c:ser>
        <c:ser>
          <c:idx val="44"/>
          <c:order val="44"/>
          <c:tx>
            <c:strRef>
              <c:f>class!$AT$3</c:f>
              <c:strCache>
                <c:ptCount val="1"/>
                <c:pt idx="0">
                  <c:v>SJA-4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T$4:$AT$6</c:f>
              <c:numCache>
                <c:formatCode>General</c:formatCode>
                <c:ptCount val="3"/>
                <c:pt idx="0">
                  <c:v>9.3562497157139519E-4</c:v>
                </c:pt>
                <c:pt idx="1">
                  <c:v>1.2035514633344296E-3</c:v>
                </c:pt>
                <c:pt idx="2">
                  <c:v>9.6941531676200492E-4</c:v>
                </c:pt>
              </c:numCache>
            </c:numRef>
          </c:val>
        </c:ser>
        <c:ser>
          <c:idx val="45"/>
          <c:order val="45"/>
          <c:tx>
            <c:strRef>
              <c:f>class!$AU$3</c:f>
              <c:strCache>
                <c:ptCount val="1"/>
                <c:pt idx="0">
                  <c:v>Solibacteres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U$4:$AU$6</c:f>
              <c:numCache>
                <c:formatCode>General</c:formatCode>
                <c:ptCount val="3"/>
                <c:pt idx="0">
                  <c:v>3.3099532648129586E-2</c:v>
                </c:pt>
                <c:pt idx="1">
                  <c:v>6.8135481749424546E-3</c:v>
                </c:pt>
                <c:pt idx="2">
                  <c:v>3.9309421088853214E-2</c:v>
                </c:pt>
              </c:numCache>
            </c:numRef>
          </c:val>
        </c:ser>
        <c:ser>
          <c:idx val="46"/>
          <c:order val="46"/>
          <c:tx>
            <c:strRef>
              <c:f>class!$AV$3</c:f>
              <c:strCache>
                <c:ptCount val="1"/>
                <c:pt idx="0">
                  <c:v>Spartobacteria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V$4:$AV$6</c:f>
              <c:numCache>
                <c:formatCode>General</c:formatCode>
                <c:ptCount val="3"/>
                <c:pt idx="0">
                  <c:v>3.5985575829669044E-5</c:v>
                </c:pt>
                <c:pt idx="1">
                  <c:v>2.2361065439000329E-4</c:v>
                </c:pt>
                <c:pt idx="2">
                  <c:v>1.3320210459325259E-4</c:v>
                </c:pt>
              </c:numCache>
            </c:numRef>
          </c:val>
        </c:ser>
        <c:ser>
          <c:idx val="47"/>
          <c:order val="47"/>
          <c:tx>
            <c:strRef>
              <c:f>class!$AW$3</c:f>
              <c:strCache>
                <c:ptCount val="1"/>
                <c:pt idx="0">
                  <c:v>Sphingobacteriia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W$4:$AW$6</c:f>
              <c:numCache>
                <c:formatCode>General</c:formatCode>
                <c:ptCount val="3"/>
                <c:pt idx="0">
                  <c:v>6.2686873095283476E-3</c:v>
                </c:pt>
                <c:pt idx="1">
                  <c:v>1.7461361394278199E-2</c:v>
                </c:pt>
                <c:pt idx="2">
                  <c:v>8.9763418262008548E-3</c:v>
                </c:pt>
              </c:numCache>
            </c:numRef>
          </c:val>
        </c:ser>
        <c:ser>
          <c:idx val="48"/>
          <c:order val="48"/>
          <c:tx>
            <c:strRef>
              <c:f>class!$AX$3</c:f>
              <c:strCache>
                <c:ptCount val="1"/>
                <c:pt idx="0">
                  <c:v>Spirochaetes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X$4:$AX$6</c:f>
              <c:numCache>
                <c:formatCode>General</c:formatCode>
                <c:ptCount val="3"/>
                <c:pt idx="0">
                  <c:v>0</c:v>
                </c:pt>
                <c:pt idx="1">
                  <c:v>1.97303518579415E-4</c:v>
                </c:pt>
                <c:pt idx="2">
                  <c:v>0</c:v>
                </c:pt>
              </c:numCache>
            </c:numRef>
          </c:val>
        </c:ser>
        <c:ser>
          <c:idx val="49"/>
          <c:order val="49"/>
          <c:tx>
            <c:strRef>
              <c:f>class!$AY$3</c:f>
              <c:strCache>
                <c:ptCount val="1"/>
                <c:pt idx="0">
                  <c:v>Sva0725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Y$4:$AY$6</c:f>
              <c:numCache>
                <c:formatCode>General</c:formatCode>
                <c:ptCount val="3"/>
                <c:pt idx="0">
                  <c:v>1.3674518815274235E-3</c:v>
                </c:pt>
                <c:pt idx="1">
                  <c:v>9.2732653732324896E-4</c:v>
                </c:pt>
                <c:pt idx="2">
                  <c:v>3.5446560055648886E-3</c:v>
                </c:pt>
              </c:numCache>
            </c:numRef>
          </c:val>
        </c:ser>
        <c:ser>
          <c:idx val="50"/>
          <c:order val="50"/>
          <c:tx>
            <c:strRef>
              <c:f>class!$AZ$3</c:f>
              <c:strCache>
                <c:ptCount val="1"/>
                <c:pt idx="0">
                  <c:v>TA18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AZ$4:$AZ$6</c:f>
              <c:numCache>
                <c:formatCode>General</c:formatCode>
                <c:ptCount val="3"/>
                <c:pt idx="0">
                  <c:v>1.0075961232307332E-4</c:v>
                </c:pt>
                <c:pt idx="1">
                  <c:v>0</c:v>
                </c:pt>
                <c:pt idx="2">
                  <c:v>4.6620736607638411E-4</c:v>
                </c:pt>
              </c:numCache>
            </c:numRef>
          </c:val>
        </c:ser>
        <c:ser>
          <c:idx val="51"/>
          <c:order val="51"/>
          <c:tx>
            <c:strRef>
              <c:f>class!$BA$3</c:f>
              <c:strCache>
                <c:ptCount val="1"/>
                <c:pt idx="0">
                  <c:v>Thermoleophilia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BA$4:$BA$6</c:f>
              <c:numCache>
                <c:formatCode>General</c:formatCode>
                <c:ptCount val="3"/>
                <c:pt idx="0">
                  <c:v>0.10771202557336537</c:v>
                </c:pt>
                <c:pt idx="1">
                  <c:v>1.8099309437684976E-2</c:v>
                </c:pt>
                <c:pt idx="2">
                  <c:v>0.11711425040515641</c:v>
                </c:pt>
              </c:numCache>
            </c:numRef>
          </c:val>
        </c:ser>
        <c:ser>
          <c:idx val="52"/>
          <c:order val="52"/>
          <c:tx>
            <c:strRef>
              <c:f>class!$BB$3</c:f>
              <c:strCache>
                <c:ptCount val="1"/>
                <c:pt idx="0">
                  <c:v>TK10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BB$4:$BB$6</c:f>
              <c:numCache>
                <c:formatCode>General</c:formatCode>
                <c:ptCount val="3"/>
                <c:pt idx="0">
                  <c:v>8.614946853622768E-3</c:v>
                </c:pt>
                <c:pt idx="1">
                  <c:v>3.1042420256494575E-3</c:v>
                </c:pt>
                <c:pt idx="2">
                  <c:v>9.0503429954193297E-3</c:v>
                </c:pt>
              </c:numCache>
            </c:numRef>
          </c:val>
        </c:ser>
        <c:ser>
          <c:idx val="53"/>
          <c:order val="53"/>
          <c:tx>
            <c:strRef>
              <c:f>class!$BC$3</c:f>
              <c:strCache>
                <c:ptCount val="1"/>
                <c:pt idx="0">
                  <c:v>TK17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BC$4:$BC$6</c:f>
              <c:numCache>
                <c:formatCode>General</c:formatCode>
                <c:ptCount val="3"/>
                <c:pt idx="0">
                  <c:v>2.6917210720592446E-3</c:v>
                </c:pt>
                <c:pt idx="1">
                  <c:v>2.7622492601118059E-4</c:v>
                </c:pt>
                <c:pt idx="2">
                  <c:v>1.9684311012113996E-3</c:v>
                </c:pt>
              </c:numCache>
            </c:numRef>
          </c:val>
        </c:ser>
        <c:ser>
          <c:idx val="54"/>
          <c:order val="54"/>
          <c:tx>
            <c:strRef>
              <c:f>class!$BD$3</c:f>
              <c:strCache>
                <c:ptCount val="1"/>
                <c:pt idx="0">
                  <c:v>TM1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BD$4:$BD$6</c:f>
              <c:numCache>
                <c:formatCode>General</c:formatCode>
                <c:ptCount val="3"/>
                <c:pt idx="0">
                  <c:v>2.2598941621032155E-3</c:v>
                </c:pt>
                <c:pt idx="1">
                  <c:v>1.9730351857941467E-5</c:v>
                </c:pt>
                <c:pt idx="2">
                  <c:v>8.5101344601244721E-4</c:v>
                </c:pt>
              </c:numCache>
            </c:numRef>
          </c:val>
        </c:ser>
        <c:ser>
          <c:idx val="55"/>
          <c:order val="55"/>
          <c:tx>
            <c:strRef>
              <c:f>class!$BE$3</c:f>
              <c:strCache>
                <c:ptCount val="1"/>
                <c:pt idx="0">
                  <c:v>TM7-3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BE$4:$BE$6</c:f>
              <c:numCache>
                <c:formatCode>General</c:formatCode>
                <c:ptCount val="3"/>
                <c:pt idx="0">
                  <c:v>8.0607689858458659E-4</c:v>
                </c:pt>
                <c:pt idx="1">
                  <c:v>5.6691877671818493E-3</c:v>
                </c:pt>
                <c:pt idx="2">
                  <c:v>1.3394211628543734E-3</c:v>
                </c:pt>
              </c:numCache>
            </c:numRef>
          </c:val>
        </c:ser>
        <c:ser>
          <c:idx val="56"/>
          <c:order val="56"/>
          <c:tx>
            <c:strRef>
              <c:f>class!$BF$3</c:f>
              <c:strCache>
                <c:ptCount val="1"/>
                <c:pt idx="0">
                  <c:v>Un_Acidobacteria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BF$4:$BF$6</c:f>
              <c:numCache>
                <c:formatCode>General</c:formatCode>
                <c:ptCount val="3"/>
                <c:pt idx="0">
                  <c:v>4.9660094644943286E-4</c:v>
                </c:pt>
                <c:pt idx="1">
                  <c:v>5.9191055573824408E-5</c:v>
                </c:pt>
                <c:pt idx="2">
                  <c:v>1.0212161352149366E-3</c:v>
                </c:pt>
              </c:numCache>
            </c:numRef>
          </c:val>
        </c:ser>
        <c:ser>
          <c:idx val="57"/>
          <c:order val="57"/>
          <c:tx>
            <c:strRef>
              <c:f>class!$BG$3</c:f>
              <c:strCache>
                <c:ptCount val="1"/>
                <c:pt idx="0">
                  <c:v>Un_Chlorobi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BG$4:$BG$6</c:f>
              <c:numCache>
                <c:formatCode>General</c:formatCode>
                <c:ptCount val="3"/>
                <c:pt idx="0">
                  <c:v>7.9168266825271891E-5</c:v>
                </c:pt>
                <c:pt idx="1">
                  <c:v>6.5767839526471571E-5</c:v>
                </c:pt>
                <c:pt idx="2">
                  <c:v>1.110017538277105E-4</c:v>
                </c:pt>
              </c:numCache>
            </c:numRef>
          </c:val>
        </c:ser>
        <c:ser>
          <c:idx val="58"/>
          <c:order val="58"/>
          <c:tx>
            <c:strRef>
              <c:f>class!$BH$3</c:f>
              <c:strCache>
                <c:ptCount val="1"/>
                <c:pt idx="0">
                  <c:v>Un_Chloroflexi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BH$4:$BH$6</c:f>
              <c:numCache>
                <c:formatCode>General</c:formatCode>
                <c:ptCount val="3"/>
                <c:pt idx="0">
                  <c:v>1.6553364881647758E-4</c:v>
                </c:pt>
                <c:pt idx="1">
                  <c:v>0</c:v>
                </c:pt>
                <c:pt idx="2">
                  <c:v>1.1840187074955786E-4</c:v>
                </c:pt>
              </c:numCache>
            </c:numRef>
          </c:val>
        </c:ser>
        <c:ser>
          <c:idx val="59"/>
          <c:order val="59"/>
          <c:tx>
            <c:strRef>
              <c:f>class!$BI$3</c:f>
              <c:strCache>
                <c:ptCount val="1"/>
                <c:pt idx="0">
                  <c:v>Un_FBP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BI$4:$BI$6</c:f>
              <c:numCache>
                <c:formatCode>General</c:formatCode>
                <c:ptCount val="3"/>
                <c:pt idx="0">
                  <c:v>1.3674518815274238E-4</c:v>
                </c:pt>
                <c:pt idx="1">
                  <c:v>2.0388030253206183E-4</c:v>
                </c:pt>
                <c:pt idx="2">
                  <c:v>5.1800818452931566E-5</c:v>
                </c:pt>
              </c:numCache>
            </c:numRef>
          </c:val>
        </c:ser>
        <c:ser>
          <c:idx val="60"/>
          <c:order val="60"/>
          <c:tx>
            <c:strRef>
              <c:f>class!$BJ$3</c:f>
              <c:strCache>
                <c:ptCount val="1"/>
                <c:pt idx="0">
                  <c:v>Un_Gemmatimonadetes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BJ$4:$BJ$6</c:f>
              <c:numCache>
                <c:formatCode>General</c:formatCode>
                <c:ptCount val="3"/>
                <c:pt idx="0">
                  <c:v>3.9584133412635947E-4</c:v>
                </c:pt>
                <c:pt idx="1">
                  <c:v>0</c:v>
                </c:pt>
                <c:pt idx="2">
                  <c:v>2.9600467687389465E-5</c:v>
                </c:pt>
              </c:numCache>
            </c:numRef>
          </c:val>
        </c:ser>
        <c:ser>
          <c:idx val="61"/>
          <c:order val="61"/>
          <c:tx>
            <c:strRef>
              <c:f>class!$BK$3</c:f>
              <c:strCache>
                <c:ptCount val="1"/>
                <c:pt idx="0">
                  <c:v>Un_Planctomycetes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BK$4:$BK$6</c:f>
              <c:numCache>
                <c:formatCode>General</c:formatCode>
                <c:ptCount val="3"/>
                <c:pt idx="0">
                  <c:v>1.3674518815274238E-4</c:v>
                </c:pt>
                <c:pt idx="1">
                  <c:v>1.9730351857941467E-5</c:v>
                </c:pt>
                <c:pt idx="2">
                  <c:v>7.252114583410419E-4</c:v>
                </c:pt>
              </c:numCache>
            </c:numRef>
          </c:val>
        </c:ser>
        <c:ser>
          <c:idx val="62"/>
          <c:order val="62"/>
          <c:tx>
            <c:strRef>
              <c:f>class!$BL$3</c:f>
              <c:strCache>
                <c:ptCount val="1"/>
                <c:pt idx="0">
                  <c:v>Un_Proteobacteria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BL$4:$BL$6</c:f>
              <c:numCache>
                <c:formatCode>General</c:formatCode>
                <c:ptCount val="3"/>
                <c:pt idx="0">
                  <c:v>3.0443797151900012E-3</c:v>
                </c:pt>
                <c:pt idx="1">
                  <c:v>1.2068398553107531E-2</c:v>
                </c:pt>
                <c:pt idx="2">
                  <c:v>2.4568388180533259E-3</c:v>
                </c:pt>
              </c:numCache>
            </c:numRef>
          </c:val>
        </c:ser>
        <c:ser>
          <c:idx val="63"/>
          <c:order val="63"/>
          <c:tx>
            <c:strRef>
              <c:f>class!$BM$3</c:f>
              <c:strCache>
                <c:ptCount val="1"/>
                <c:pt idx="0">
                  <c:v>vadinHA49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BM$4:$BM$6</c:f>
              <c:numCache>
                <c:formatCode>General</c:formatCode>
                <c:ptCount val="3"/>
                <c:pt idx="0">
                  <c:v>3.0227883696921994E-3</c:v>
                </c:pt>
                <c:pt idx="1">
                  <c:v>1.9335744820782638E-3</c:v>
                </c:pt>
                <c:pt idx="2">
                  <c:v>3.6260572917052093E-3</c:v>
                </c:pt>
              </c:numCache>
            </c:numRef>
          </c:val>
        </c:ser>
        <c:ser>
          <c:idx val="64"/>
          <c:order val="64"/>
          <c:tx>
            <c:strRef>
              <c:f>class!$BN$3</c:f>
              <c:strCache>
                <c:ptCount val="1"/>
                <c:pt idx="0">
                  <c:v>VC2_1_Bac22</c:v>
                </c:pt>
              </c:strCache>
            </c:strRef>
          </c:tx>
          <c:invertIfNegative val="0"/>
          <c:cat>
            <c:strRef>
              <c:f>class!$A$4:$A$6</c:f>
              <c:strCache>
                <c:ptCount val="3"/>
                <c:pt idx="0">
                  <c:v>average ab in bulk</c:v>
                </c:pt>
                <c:pt idx="1">
                  <c:v>average ab in endo</c:v>
                </c:pt>
                <c:pt idx="2">
                  <c:v>average ab in rhizo</c:v>
                </c:pt>
              </c:strCache>
            </c:strRef>
          </c:cat>
          <c:val>
            <c:numRef>
              <c:f>class!$BN$4:$BN$6</c:f>
              <c:numCache>
                <c:formatCode>General</c:formatCode>
                <c:ptCount val="3"/>
                <c:pt idx="0">
                  <c:v>4.0303844929229327E-6</c:v>
                </c:pt>
                <c:pt idx="1">
                  <c:v>1.1838211114764882E-4</c:v>
                </c:pt>
                <c:pt idx="2">
                  <c:v>8.8801403062168405E-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42061184"/>
        <c:axId val="42062976"/>
      </c:barChart>
      <c:catAx>
        <c:axId val="42061184"/>
        <c:scaling>
          <c:orientation val="minMax"/>
        </c:scaling>
        <c:delete val="0"/>
        <c:axPos val="b"/>
        <c:majorTickMark val="out"/>
        <c:minorTickMark val="none"/>
        <c:tickLblPos val="nextTo"/>
        <c:crossAx val="42062976"/>
        <c:crosses val="autoZero"/>
        <c:auto val="1"/>
        <c:lblAlgn val="ctr"/>
        <c:lblOffset val="100"/>
        <c:noMultiLvlLbl val="0"/>
      </c:catAx>
      <c:valAx>
        <c:axId val="4206297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420611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9966700497141103"/>
          <c:y val="5.1950950237411669E-2"/>
          <c:w val="0.44609876916964958"/>
          <c:h val="0.9044340911865594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6675</xdr:colOff>
      <xdr:row>11</xdr:row>
      <xdr:rowOff>38099</xdr:rowOff>
    </xdr:from>
    <xdr:to>
      <xdr:col>22</xdr:col>
      <xdr:colOff>57150</xdr:colOff>
      <xdr:row>29</xdr:row>
      <xdr:rowOff>161924</xdr:rowOff>
    </xdr:to>
    <xdr:grpSp>
      <xdr:nvGrpSpPr>
        <xdr:cNvPr id="7" name="Group 6"/>
        <xdr:cNvGrpSpPr/>
      </xdr:nvGrpSpPr>
      <xdr:grpSpPr>
        <a:xfrm>
          <a:off x="6858000" y="2133599"/>
          <a:ext cx="7305675" cy="3552825"/>
          <a:chOff x="5734050" y="504824"/>
          <a:chExt cx="7305675" cy="3552825"/>
        </a:xfrm>
      </xdr:grpSpPr>
      <xdr:sp macro="" textlink="">
        <xdr:nvSpPr>
          <xdr:cNvPr id="4" name="Rectangle 3"/>
          <xdr:cNvSpPr/>
        </xdr:nvSpPr>
        <xdr:spPr>
          <a:xfrm>
            <a:off x="5734050" y="504824"/>
            <a:ext cx="7305675" cy="3552825"/>
          </a:xfrm>
          <a:prstGeom prst="rect">
            <a:avLst/>
          </a:prstGeom>
          <a:solidFill>
            <a:sysClr val="window" lastClr="FFFFFF"/>
          </a:solidFill>
          <a:ln w="3175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fi-FI" sz="1100"/>
          </a:p>
        </xdr:txBody>
      </xdr:sp>
      <xdr:grpSp>
        <xdr:nvGrpSpPr>
          <xdr:cNvPr id="6" name="Group 5"/>
          <xdr:cNvGrpSpPr/>
        </xdr:nvGrpSpPr>
        <xdr:grpSpPr>
          <a:xfrm>
            <a:off x="5857874" y="609599"/>
            <a:ext cx="7067551" cy="3371851"/>
            <a:chOff x="5819774" y="571499"/>
            <a:chExt cx="7067551" cy="3371851"/>
          </a:xfrm>
        </xdr:grpSpPr>
        <xdr:pic>
          <xdr:nvPicPr>
            <xdr:cNvPr id="2" name="Picture 1"/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1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/>
            <a:stretch/>
          </xdr:blipFill>
          <xdr:spPr>
            <a:xfrm>
              <a:off x="6838950" y="638175"/>
              <a:ext cx="6000750" cy="2867406"/>
            </a:xfrm>
            <a:prstGeom prst="rect">
              <a:avLst/>
            </a:prstGeom>
          </xdr:spPr>
        </xdr:pic>
        <xdr:pic>
          <xdr:nvPicPr>
            <xdr:cNvPr id="3" name="Picture 2"/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2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47019" r="38467" b="54533"/>
            <a:stretch/>
          </xdr:blipFill>
          <xdr:spPr>
            <a:xfrm>
              <a:off x="5819774" y="571499"/>
              <a:ext cx="1000125" cy="2875359"/>
            </a:xfrm>
            <a:prstGeom prst="rect">
              <a:avLst/>
            </a:prstGeom>
          </xdr:spPr>
        </xdr:pic>
        <xdr:sp macro="" textlink="">
          <xdr:nvSpPr>
            <xdr:cNvPr id="5" name="TextBox 4"/>
            <xdr:cNvSpPr txBox="1"/>
          </xdr:nvSpPr>
          <xdr:spPr>
            <a:xfrm>
              <a:off x="5924550" y="3476625"/>
              <a:ext cx="6962775" cy="466725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Average relative abundances of bacterial phyla across different bioclimatic regions</a:t>
              </a:r>
              <a:r>
                <a:rPr lang="en-US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in</a:t>
              </a: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Bulk soil samples, Rhizosphere soil samples</a:t>
              </a:r>
              <a:r>
                <a:rPr lang="en-US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and </a:t>
              </a: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Endosphere samples. Average relative abundances of</a:t>
              </a:r>
              <a:r>
                <a:rPr lang="en-US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phyla in all samples is presented in Figure 3</a:t>
              </a:r>
              <a:endParaRPr lang="fi-FI" sz="1100"/>
            </a:p>
          </xdr:txBody>
        </xdr:sp>
      </xdr:grp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96192</xdr:colOff>
      <xdr:row>14</xdr:row>
      <xdr:rowOff>175304</xdr:rowOff>
    </xdr:from>
    <xdr:to>
      <xdr:col>31</xdr:col>
      <xdr:colOff>592877</xdr:colOff>
      <xdr:row>35</xdr:row>
      <xdr:rowOff>19440</xdr:rowOff>
    </xdr:to>
    <xdr:grpSp>
      <xdr:nvGrpSpPr>
        <xdr:cNvPr id="5" name="Group 4"/>
        <xdr:cNvGrpSpPr/>
      </xdr:nvGrpSpPr>
      <xdr:grpSpPr>
        <a:xfrm>
          <a:off x="15269846" y="2812996"/>
          <a:ext cx="5053388" cy="3800675"/>
          <a:chOff x="15364049" y="2896733"/>
          <a:chExt cx="5095257" cy="3926278"/>
        </a:xfrm>
      </xdr:grpSpPr>
      <xdr:sp macro="" textlink="">
        <xdr:nvSpPr>
          <xdr:cNvPr id="4" name="Rectangle 3"/>
          <xdr:cNvSpPr/>
        </xdr:nvSpPr>
        <xdr:spPr>
          <a:xfrm>
            <a:off x="15364049" y="2896733"/>
            <a:ext cx="5095257" cy="3926278"/>
          </a:xfrm>
          <a:prstGeom prst="rect">
            <a:avLst/>
          </a:prstGeom>
          <a:solidFill>
            <a:sysClr val="window" lastClr="FFFFFF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fi-FI" sz="1100"/>
          </a:p>
        </xdr:txBody>
      </xdr:sp>
      <xdr:graphicFrame macro="">
        <xdr:nvGraphicFramePr>
          <xdr:cNvPr id="2" name="Chart 1"/>
          <xdr:cNvGraphicFramePr>
            <a:graphicFrameLocks/>
          </xdr:cNvGraphicFramePr>
        </xdr:nvGraphicFramePr>
        <xdr:xfrm>
          <a:off x="15643391" y="3092462"/>
          <a:ext cx="4587586" cy="280151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3" name="TextBox 2"/>
          <xdr:cNvSpPr txBox="1"/>
        </xdr:nvSpPr>
        <xdr:spPr>
          <a:xfrm>
            <a:off x="15995816" y="5987497"/>
            <a:ext cx="3829792" cy="548527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fi-FI" sz="1100"/>
              <a:t>Distribution of classes</a:t>
            </a:r>
            <a:r>
              <a:rPr lang="fi-FI" sz="1100" baseline="0"/>
              <a:t> in phylum Actinobacteria across different compartments based on average relative abundances </a:t>
            </a:r>
            <a:endParaRPr lang="fi-FI" sz="1100"/>
          </a:p>
        </xdr:txBody>
      </xdr:sp>
    </xdr:grpSp>
    <xdr:clientData/>
  </xdr:twoCellAnchor>
  <xdr:twoCellAnchor>
    <xdr:from>
      <xdr:col>35</xdr:col>
      <xdr:colOff>53131</xdr:colOff>
      <xdr:row>10</xdr:row>
      <xdr:rowOff>105293</xdr:rowOff>
    </xdr:from>
    <xdr:to>
      <xdr:col>45</xdr:col>
      <xdr:colOff>504599</xdr:colOff>
      <xdr:row>41</xdr:row>
      <xdr:rowOff>177378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4</xdr:col>
      <xdr:colOff>198438</xdr:colOff>
      <xdr:row>18</xdr:row>
      <xdr:rowOff>144981</xdr:rowOff>
    </xdr:from>
    <xdr:to>
      <xdr:col>47</xdr:col>
      <xdr:colOff>470581</xdr:colOff>
      <xdr:row>22</xdr:row>
      <xdr:rowOff>125543</xdr:rowOff>
    </xdr:to>
    <xdr:sp macro="" textlink="">
      <xdr:nvSpPr>
        <xdr:cNvPr id="7" name="TextBox 6"/>
        <xdr:cNvSpPr txBox="1"/>
      </xdr:nvSpPr>
      <xdr:spPr>
        <a:xfrm>
          <a:off x="27344688" y="3716856"/>
          <a:ext cx="2058081" cy="77431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i-FI" sz="1100"/>
            <a:t>Average</a:t>
          </a:r>
          <a:r>
            <a:rPr lang="fi-FI" sz="1100" baseline="0"/>
            <a:t> relative abundances of bacterial classes across different compartments</a:t>
          </a:r>
          <a:endParaRPr lang="fi-FI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imaniss/My%20Documents/Manoj/ms2/Clas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lefse"/>
      <sheetName val="Sheet5"/>
    </sheetNames>
    <sheetDataSet>
      <sheetData sheetId="0"/>
      <sheetData sheetId="1"/>
      <sheetData sheetId="2"/>
      <sheetData sheetId="3"/>
      <sheetData sheetId="4"/>
      <sheetData sheetId="5">
        <row r="187">
          <cell r="BF187" t="str">
            <v>Acidimicrobiia</v>
          </cell>
          <cell r="BG187" t="str">
            <v>Actinobacteria</v>
          </cell>
          <cell r="BH187" t="str">
            <v>MB-A2-108</v>
          </cell>
          <cell r="BI187" t="str">
            <v>Rubrobacteria</v>
          </cell>
          <cell r="BJ187" t="str">
            <v>Thermoleophilia</v>
          </cell>
        </row>
        <row r="188">
          <cell r="BE188" t="str">
            <v>ave bulk</v>
          </cell>
          <cell r="BF188">
            <v>2.6499778040968282E-2</v>
          </cell>
          <cell r="BG188">
            <v>1.6395028347997217E-2</v>
          </cell>
          <cell r="BH188">
            <v>2.0403821495422348E-2</v>
          </cell>
          <cell r="BI188">
            <v>2.2311057014394808E-4</v>
          </cell>
          <cell r="BJ188">
            <v>0.10771202557336537</v>
          </cell>
        </row>
        <row r="189">
          <cell r="BE189" t="str">
            <v>ave endo</v>
          </cell>
          <cell r="BF189">
            <v>1.8026964814205855E-2</v>
          </cell>
          <cell r="BG189">
            <v>0.11869121999342322</v>
          </cell>
          <cell r="BH189">
            <v>3.946070371588294E-4</v>
          </cell>
          <cell r="BI189">
            <v>0</v>
          </cell>
          <cell r="BJ189">
            <v>1.8099309437684976E-2</v>
          </cell>
        </row>
        <row r="190">
          <cell r="BE190" t="str">
            <v>ave rhizo</v>
          </cell>
          <cell r="BF190">
            <v>4.3845692761945644E-2</v>
          </cell>
          <cell r="BG190">
            <v>2.8682853189080391E-2</v>
          </cell>
          <cell r="BH190">
            <v>7.622120429502788E-3</v>
          </cell>
          <cell r="BI190">
            <v>1.4800233843694732E-5</v>
          </cell>
          <cell r="BJ190">
            <v>0.1171142504051564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activeCell="AA28" sqref="AA28"/>
    </sheetView>
  </sheetViews>
  <sheetFormatPr defaultRowHeight="15" x14ac:dyDescent="0.25"/>
  <cols>
    <col min="1" max="1" width="19.5703125" customWidth="1"/>
  </cols>
  <sheetData>
    <row r="1" spans="1:10" x14ac:dyDescent="0.25">
      <c r="A1" t="s">
        <v>46</v>
      </c>
    </row>
    <row r="3" spans="1:10" x14ac:dyDescent="0.25">
      <c r="A3" t="s">
        <v>115</v>
      </c>
    </row>
    <row r="4" spans="1:10" x14ac:dyDescent="0.25">
      <c r="B4" t="s">
        <v>9</v>
      </c>
      <c r="C4" t="s">
        <v>11</v>
      </c>
      <c r="D4" t="s">
        <v>11</v>
      </c>
      <c r="E4" t="s">
        <v>10</v>
      </c>
      <c r="F4" t="s">
        <v>12</v>
      </c>
      <c r="G4" t="s">
        <v>13</v>
      </c>
    </row>
    <row r="5" spans="1:10" x14ac:dyDescent="0.25">
      <c r="A5" t="s">
        <v>14</v>
      </c>
      <c r="B5" t="s">
        <v>15</v>
      </c>
      <c r="C5" t="s">
        <v>30</v>
      </c>
      <c r="D5" t="s">
        <v>17</v>
      </c>
      <c r="E5" t="s">
        <v>18</v>
      </c>
      <c r="F5" t="s">
        <v>19</v>
      </c>
      <c r="G5" t="s">
        <v>20</v>
      </c>
      <c r="I5" t="s">
        <v>24</v>
      </c>
      <c r="J5" t="s">
        <v>25</v>
      </c>
    </row>
    <row r="6" spans="1:10" x14ac:dyDescent="0.25">
      <c r="A6" t="s">
        <v>27</v>
      </c>
      <c r="B6">
        <v>2</v>
      </c>
      <c r="C6">
        <v>37449</v>
      </c>
      <c r="D6">
        <v>18724</v>
      </c>
      <c r="E6">
        <v>64.370999999999995</v>
      </c>
      <c r="F6">
        <v>1E-3</v>
      </c>
      <c r="G6">
        <v>999</v>
      </c>
      <c r="I6" t="s">
        <v>33</v>
      </c>
      <c r="J6" t="s">
        <v>31</v>
      </c>
    </row>
    <row r="7" spans="1:10" x14ac:dyDescent="0.25">
      <c r="A7" t="s">
        <v>25</v>
      </c>
      <c r="B7">
        <v>2</v>
      </c>
      <c r="C7">
        <v>7558.5</v>
      </c>
      <c r="D7">
        <v>3779.2</v>
      </c>
      <c r="E7">
        <v>8.1155000000000008</v>
      </c>
      <c r="F7">
        <v>1E-3</v>
      </c>
      <c r="G7">
        <v>998</v>
      </c>
      <c r="I7" t="s">
        <v>133</v>
      </c>
      <c r="J7" t="s">
        <v>21</v>
      </c>
    </row>
    <row r="8" spans="1:10" x14ac:dyDescent="0.25">
      <c r="A8" t="s">
        <v>21</v>
      </c>
      <c r="B8">
        <v>7</v>
      </c>
      <c r="C8">
        <v>13102</v>
      </c>
      <c r="D8">
        <v>1871.7</v>
      </c>
      <c r="E8">
        <v>4.1938000000000004</v>
      </c>
      <c r="F8">
        <v>1E-3</v>
      </c>
      <c r="G8">
        <v>996</v>
      </c>
    </row>
    <row r="9" spans="1:10" x14ac:dyDescent="0.25">
      <c r="F9" t="s">
        <v>12</v>
      </c>
      <c r="G9" t="s">
        <v>11</v>
      </c>
    </row>
    <row r="11" spans="1:10" x14ac:dyDescent="0.25">
      <c r="A11" t="s">
        <v>35</v>
      </c>
    </row>
    <row r="13" spans="1:10" x14ac:dyDescent="0.25">
      <c r="A13" t="s">
        <v>36</v>
      </c>
    </row>
    <row r="14" spans="1:10" x14ac:dyDescent="0.25">
      <c r="B14" t="s">
        <v>11</v>
      </c>
      <c r="C14" t="s">
        <v>12</v>
      </c>
      <c r="D14" t="s">
        <v>13</v>
      </c>
    </row>
    <row r="15" spans="1:10" x14ac:dyDescent="0.25">
      <c r="A15" t="s">
        <v>37</v>
      </c>
      <c r="B15" t="s">
        <v>38</v>
      </c>
      <c r="C15" t="s">
        <v>19</v>
      </c>
      <c r="D15" t="s">
        <v>20</v>
      </c>
    </row>
    <row r="16" spans="1:10" x14ac:dyDescent="0.25">
      <c r="A16" t="s">
        <v>39</v>
      </c>
      <c r="B16">
        <v>4.4958999999999998</v>
      </c>
      <c r="C16">
        <v>1E-3</v>
      </c>
      <c r="D16">
        <v>996</v>
      </c>
    </row>
    <row r="17" spans="1:8" x14ac:dyDescent="0.25">
      <c r="A17" t="s">
        <v>40</v>
      </c>
      <c r="B17">
        <v>10.025</v>
      </c>
      <c r="C17">
        <v>1E-3</v>
      </c>
      <c r="D17">
        <v>999</v>
      </c>
    </row>
    <row r="18" spans="1:8" x14ac:dyDescent="0.25">
      <c r="A18" t="s">
        <v>41</v>
      </c>
      <c r="B18">
        <v>8.9238999999999997</v>
      </c>
      <c r="C18">
        <v>1E-3</v>
      </c>
      <c r="D18">
        <v>998</v>
      </c>
    </row>
    <row r="20" spans="1:8" x14ac:dyDescent="0.25">
      <c r="A20" t="s">
        <v>44</v>
      </c>
    </row>
    <row r="21" spans="1:8" x14ac:dyDescent="0.25">
      <c r="B21" t="s">
        <v>11</v>
      </c>
      <c r="C21" t="s">
        <v>12</v>
      </c>
      <c r="D21" t="s">
        <v>13</v>
      </c>
      <c r="F21" t="s">
        <v>128</v>
      </c>
    </row>
    <row r="22" spans="1:8" x14ac:dyDescent="0.25">
      <c r="A22" t="s">
        <v>37</v>
      </c>
      <c r="B22" t="s">
        <v>38</v>
      </c>
      <c r="C22" t="s">
        <v>19</v>
      </c>
      <c r="D22" t="s">
        <v>20</v>
      </c>
      <c r="F22" t="s">
        <v>129</v>
      </c>
    </row>
    <row r="23" spans="1:8" x14ac:dyDescent="0.25">
      <c r="A23" t="s">
        <v>112</v>
      </c>
      <c r="B23">
        <v>2.0861000000000001</v>
      </c>
      <c r="C23">
        <v>1.6E-2</v>
      </c>
      <c r="D23">
        <v>999</v>
      </c>
      <c r="F23" t="s">
        <v>130</v>
      </c>
    </row>
    <row r="24" spans="1:8" x14ac:dyDescent="0.25">
      <c r="A24" t="s">
        <v>113</v>
      </c>
      <c r="B24">
        <v>2.5775000000000001</v>
      </c>
      <c r="C24">
        <v>1E-3</v>
      </c>
      <c r="D24">
        <v>999</v>
      </c>
    </row>
    <row r="25" spans="1:8" x14ac:dyDescent="0.25">
      <c r="A25" t="s">
        <v>45</v>
      </c>
      <c r="B25">
        <v>3.4950000000000001</v>
      </c>
      <c r="C25">
        <v>1E-3</v>
      </c>
      <c r="D25">
        <v>997</v>
      </c>
    </row>
    <row r="28" spans="1:8" x14ac:dyDescent="0.25">
      <c r="A28" t="s">
        <v>117</v>
      </c>
      <c r="D28" t="s">
        <v>12</v>
      </c>
      <c r="H28" t="s">
        <v>13</v>
      </c>
    </row>
    <row r="29" spans="1:8" x14ac:dyDescent="0.25">
      <c r="A29" t="s">
        <v>116</v>
      </c>
      <c r="B29" t="s">
        <v>14</v>
      </c>
      <c r="C29" t="s">
        <v>29</v>
      </c>
      <c r="D29" t="s">
        <v>30</v>
      </c>
      <c r="E29" t="s">
        <v>17</v>
      </c>
      <c r="F29" t="s">
        <v>18</v>
      </c>
      <c r="G29" t="s">
        <v>19</v>
      </c>
      <c r="H29" t="s">
        <v>20</v>
      </c>
    </row>
    <row r="30" spans="1:8" x14ac:dyDescent="0.25">
      <c r="A30" t="s">
        <v>118</v>
      </c>
      <c r="B30" t="s">
        <v>25</v>
      </c>
      <c r="C30">
        <v>2</v>
      </c>
      <c r="D30">
        <v>6246.8</v>
      </c>
      <c r="E30">
        <v>3123.4</v>
      </c>
      <c r="F30">
        <v>17.765000000000001</v>
      </c>
      <c r="G30">
        <v>1E-3</v>
      </c>
      <c r="H30">
        <v>999</v>
      </c>
    </row>
    <row r="31" spans="1:8" x14ac:dyDescent="0.25">
      <c r="A31" t="s">
        <v>119</v>
      </c>
      <c r="B31" t="s">
        <v>25</v>
      </c>
      <c r="C31">
        <v>2</v>
      </c>
      <c r="D31">
        <v>2128.9</v>
      </c>
      <c r="E31">
        <v>1064.4000000000001</v>
      </c>
      <c r="F31">
        <v>8.07</v>
      </c>
      <c r="G31">
        <v>1E-3</v>
      </c>
      <c r="H31">
        <v>999</v>
      </c>
    </row>
    <row r="32" spans="1:8" x14ac:dyDescent="0.25">
      <c r="A32" t="s">
        <v>120</v>
      </c>
      <c r="B32" t="s">
        <v>25</v>
      </c>
      <c r="C32">
        <v>2</v>
      </c>
      <c r="D32">
        <v>3173.5</v>
      </c>
      <c r="E32">
        <v>1586.8</v>
      </c>
      <c r="F32">
        <v>4.0867000000000004</v>
      </c>
      <c r="G32">
        <v>1E-3</v>
      </c>
      <c r="H32">
        <v>99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39"/>
  <sheetViews>
    <sheetView zoomScale="91" zoomScaleNormal="91" workbookViewId="0">
      <selection activeCell="BQ100" sqref="BQ100"/>
    </sheetView>
  </sheetViews>
  <sheetFormatPr defaultRowHeight="15" x14ac:dyDescent="0.25"/>
  <cols>
    <col min="1" max="1" width="16" customWidth="1"/>
    <col min="3" max="3" width="13.140625" customWidth="1"/>
    <col min="11" max="11" width="11.7109375" customWidth="1"/>
  </cols>
  <sheetData>
    <row r="1" spans="1:67" x14ac:dyDescent="0.25">
      <c r="A1" s="2" t="s">
        <v>110</v>
      </c>
    </row>
    <row r="2" spans="1:67" s="2" customFormat="1" x14ac:dyDescent="0.25">
      <c r="A2" s="2" t="s">
        <v>107</v>
      </c>
    </row>
    <row r="3" spans="1:67" x14ac:dyDescent="0.25">
      <c r="B3" t="s">
        <v>47</v>
      </c>
      <c r="C3" t="s">
        <v>48</v>
      </c>
      <c r="D3" t="s">
        <v>49</v>
      </c>
      <c r="E3" t="s">
        <v>50</v>
      </c>
      <c r="F3" t="s">
        <v>51</v>
      </c>
      <c r="G3" t="s">
        <v>52</v>
      </c>
      <c r="H3" t="s">
        <v>53</v>
      </c>
      <c r="I3" t="s">
        <v>54</v>
      </c>
      <c r="J3" t="s">
        <v>55</v>
      </c>
      <c r="K3" t="s">
        <v>56</v>
      </c>
      <c r="L3" t="s">
        <v>57</v>
      </c>
      <c r="M3" t="s">
        <v>58</v>
      </c>
      <c r="N3" t="s">
        <v>59</v>
      </c>
      <c r="O3" t="s">
        <v>60</v>
      </c>
      <c r="P3" t="s">
        <v>61</v>
      </c>
      <c r="Q3" t="s">
        <v>62</v>
      </c>
      <c r="R3" t="s">
        <v>63</v>
      </c>
      <c r="S3" t="s">
        <v>64</v>
      </c>
      <c r="T3" t="s">
        <v>65</v>
      </c>
      <c r="U3" t="s">
        <v>66</v>
      </c>
      <c r="V3" t="s">
        <v>67</v>
      </c>
      <c r="W3" t="s">
        <v>68</v>
      </c>
      <c r="X3" t="s">
        <v>69</v>
      </c>
      <c r="Y3" t="s">
        <v>70</v>
      </c>
      <c r="Z3" t="s">
        <v>71</v>
      </c>
      <c r="AA3" t="s">
        <v>72</v>
      </c>
      <c r="AB3" t="s">
        <v>73</v>
      </c>
      <c r="AC3" t="s">
        <v>74</v>
      </c>
      <c r="AD3" t="s">
        <v>75</v>
      </c>
      <c r="AE3" t="s">
        <v>76</v>
      </c>
      <c r="AF3" t="s">
        <v>77</v>
      </c>
      <c r="AG3" t="s">
        <v>78</v>
      </c>
      <c r="AH3" t="s">
        <v>79</v>
      </c>
      <c r="AI3" t="s">
        <v>80</v>
      </c>
      <c r="AJ3" t="s">
        <v>81</v>
      </c>
      <c r="AK3" t="s">
        <v>82</v>
      </c>
      <c r="AL3" t="s">
        <v>83</v>
      </c>
      <c r="AM3" t="s">
        <v>84</v>
      </c>
      <c r="AN3" t="s">
        <v>85</v>
      </c>
      <c r="AO3" t="s">
        <v>86</v>
      </c>
      <c r="AP3" t="s">
        <v>87</v>
      </c>
      <c r="AQ3" t="s">
        <v>88</v>
      </c>
      <c r="AR3" t="s">
        <v>89</v>
      </c>
      <c r="AS3" t="s">
        <v>90</v>
      </c>
      <c r="AT3" t="s">
        <v>91</v>
      </c>
      <c r="AU3" t="s">
        <v>92</v>
      </c>
      <c r="AV3" t="s">
        <v>93</v>
      </c>
      <c r="AW3" t="s">
        <v>94</v>
      </c>
      <c r="AX3" t="s">
        <v>95</v>
      </c>
      <c r="AY3" t="s">
        <v>0</v>
      </c>
      <c r="AZ3" t="s">
        <v>96</v>
      </c>
      <c r="BA3" t="s">
        <v>97</v>
      </c>
      <c r="BB3" t="s">
        <v>98</v>
      </c>
      <c r="BC3" t="s">
        <v>99</v>
      </c>
      <c r="BD3" t="s">
        <v>100</v>
      </c>
      <c r="BE3" t="s">
        <v>101</v>
      </c>
      <c r="BF3" t="s">
        <v>1</v>
      </c>
      <c r="BG3" t="s">
        <v>2</v>
      </c>
      <c r="BH3" t="s">
        <v>3</v>
      </c>
      <c r="BI3" t="s">
        <v>4</v>
      </c>
      <c r="BJ3" t="s">
        <v>5</v>
      </c>
      <c r="BK3" t="s">
        <v>6</v>
      </c>
      <c r="BL3" t="s">
        <v>7</v>
      </c>
      <c r="BM3" t="s">
        <v>102</v>
      </c>
      <c r="BN3" t="s">
        <v>103</v>
      </c>
      <c r="BO3" t="s">
        <v>108</v>
      </c>
    </row>
    <row r="4" spans="1:67" x14ac:dyDescent="0.25">
      <c r="A4" t="s">
        <v>121</v>
      </c>
      <c r="B4">
        <v>0.14530255808503767</v>
      </c>
      <c r="C4">
        <v>2.6499778040968282E-2</v>
      </c>
      <c r="D4">
        <v>2.2239085862735472E-3</v>
      </c>
      <c r="E4">
        <v>4.7954378350616965E-2</v>
      </c>
      <c r="F4">
        <v>1.6395028347997217E-2</v>
      </c>
      <c r="G4">
        <v>0.12661164999910757</v>
      </c>
      <c r="H4">
        <v>7.4130286209118229E-4</v>
      </c>
      <c r="I4">
        <v>3.8864421896042569E-4</v>
      </c>
      <c r="J4">
        <v>3.6993171952899775E-3</v>
      </c>
      <c r="K4">
        <v>0.17016139386817303</v>
      </c>
      <c r="L4">
        <v>3.8864421896042569E-4</v>
      </c>
      <c r="M4">
        <v>3.3754470128229564E-3</v>
      </c>
      <c r="N4">
        <v>7.9096295673612548E-3</v>
      </c>
      <c r="O4">
        <v>1.5473797606757689E-3</v>
      </c>
      <c r="P4">
        <v>1.2738893843702841E-3</v>
      </c>
      <c r="Q4">
        <v>5.4136700278154114E-2</v>
      </c>
      <c r="R4">
        <v>4.3182690995602846E-5</v>
      </c>
      <c r="S4">
        <v>2.745699435803748E-2</v>
      </c>
      <c r="T4">
        <v>5.5417786777690328E-4</v>
      </c>
      <c r="U4">
        <v>1.6553364881647758E-3</v>
      </c>
      <c r="V4">
        <v>4.9660094644943286E-4</v>
      </c>
      <c r="W4">
        <v>6.0455767393843992E-4</v>
      </c>
      <c r="X4">
        <v>1.3746489966933574E-3</v>
      </c>
      <c r="Y4">
        <v>3.6554147927777815E-2</v>
      </c>
      <c r="Z4">
        <v>1.5293869727609342E-2</v>
      </c>
      <c r="AA4">
        <v>1.3674518815274238E-4</v>
      </c>
      <c r="AB4">
        <v>3.0227883696921996E-4</v>
      </c>
      <c r="AC4">
        <v>4.1793647768577628E-2</v>
      </c>
      <c r="AD4">
        <v>2.5765672294043038E-3</v>
      </c>
      <c r="AE4">
        <v>2.1591345497801425E-4</v>
      </c>
      <c r="AF4">
        <v>2.0403821495422348E-2</v>
      </c>
      <c r="AG4">
        <v>1.2602148655550099E-2</v>
      </c>
      <c r="AH4">
        <v>4.3182690995602846E-5</v>
      </c>
      <c r="AI4">
        <v>6.6213459526591033E-4</v>
      </c>
      <c r="AJ4">
        <v>9.3346583702161486E-3</v>
      </c>
      <c r="AK4">
        <v>6.6933171043184422E-4</v>
      </c>
      <c r="AL4">
        <v>2.9508172180328613E-4</v>
      </c>
      <c r="AM4">
        <v>5.1099517678130041E-4</v>
      </c>
      <c r="AN4">
        <v>2.2311057014394808E-4</v>
      </c>
      <c r="AO4">
        <v>2.1684907994958567E-2</v>
      </c>
      <c r="AP4">
        <v>2.2462196432879417E-2</v>
      </c>
      <c r="AQ4">
        <v>4.030384492922933E-4</v>
      </c>
      <c r="AR4">
        <v>3.2387018246702139E-4</v>
      </c>
      <c r="AS4">
        <v>1.3386634208636884E-3</v>
      </c>
      <c r="AT4">
        <v>9.3562497157139519E-4</v>
      </c>
      <c r="AU4">
        <v>3.3099532648129586E-2</v>
      </c>
      <c r="AV4">
        <v>3.5985575829669044E-5</v>
      </c>
      <c r="AW4">
        <v>6.2686873095283476E-3</v>
      </c>
      <c r="AX4">
        <v>0</v>
      </c>
      <c r="AY4">
        <v>1.3674518815274235E-3</v>
      </c>
      <c r="AZ4">
        <v>1.0075961232307332E-4</v>
      </c>
      <c r="BA4">
        <v>0.10771202557336537</v>
      </c>
      <c r="BB4">
        <v>8.614946853622768E-3</v>
      </c>
      <c r="BC4">
        <v>2.6917210720592446E-3</v>
      </c>
      <c r="BD4">
        <v>2.2598941621032155E-3</v>
      </c>
      <c r="BE4">
        <v>8.0607689858458659E-4</v>
      </c>
      <c r="BF4">
        <v>4.9660094644943286E-4</v>
      </c>
      <c r="BG4">
        <v>7.9168266825271891E-5</v>
      </c>
      <c r="BH4">
        <v>1.6553364881647758E-4</v>
      </c>
      <c r="BI4">
        <v>1.3674518815274238E-4</v>
      </c>
      <c r="BJ4">
        <v>3.9584133412635947E-4</v>
      </c>
      <c r="BK4">
        <v>1.3674518815274238E-4</v>
      </c>
      <c r="BL4">
        <v>3.0443797151900012E-3</v>
      </c>
      <c r="BM4">
        <v>3.0227883696921994E-3</v>
      </c>
      <c r="BN4">
        <v>4.0303844929229327E-6</v>
      </c>
      <c r="BO4">
        <v>1</v>
      </c>
    </row>
    <row r="5" spans="1:67" x14ac:dyDescent="0.25">
      <c r="A5" t="s">
        <v>123</v>
      </c>
      <c r="B5">
        <v>5.4324235448865513E-3</v>
      </c>
      <c r="C5">
        <v>1.8026964814205855E-2</v>
      </c>
      <c r="D5">
        <v>6.3137125945412695E-4</v>
      </c>
      <c r="E5">
        <v>5.9782966129562649E-3</v>
      </c>
      <c r="F5">
        <v>0.11869121999342322</v>
      </c>
      <c r="G5">
        <v>0.22497204866820125</v>
      </c>
      <c r="H5">
        <v>0</v>
      </c>
      <c r="I5">
        <v>2.7951331798750415E-3</v>
      </c>
      <c r="J5">
        <v>5.638276882604408E-2</v>
      </c>
      <c r="K5">
        <v>0.20771456757645515</v>
      </c>
      <c r="L5">
        <v>0</v>
      </c>
      <c r="M5">
        <v>2.4399868464320949E-3</v>
      </c>
      <c r="N5">
        <v>2.4728707661953305E-3</v>
      </c>
      <c r="O5">
        <v>6.1072015784281494E-2</v>
      </c>
      <c r="P5">
        <v>1.4422887208155214E-2</v>
      </c>
      <c r="Q5">
        <v>6.7346267675106883E-3</v>
      </c>
      <c r="R5">
        <v>4.9983558040118383E-4</v>
      </c>
      <c r="S5">
        <v>7.4508385399539634E-2</v>
      </c>
      <c r="T5">
        <v>0</v>
      </c>
      <c r="U5">
        <v>4.2749095692206512E-4</v>
      </c>
      <c r="V5">
        <v>4.2749095692206512E-4</v>
      </c>
      <c r="W5">
        <v>1.6507727721144362E-3</v>
      </c>
      <c r="X5">
        <v>6.4123643538309769E-3</v>
      </c>
      <c r="Y5">
        <v>5.992107859256824E-2</v>
      </c>
      <c r="Z5">
        <v>4.0118382111147655E-4</v>
      </c>
      <c r="AA5">
        <v>2.6307135810588626E-5</v>
      </c>
      <c r="AB5">
        <v>8.5498191384413038E-5</v>
      </c>
      <c r="AC5">
        <v>4.3209470568891821E-3</v>
      </c>
      <c r="AD5">
        <v>2.8280170996382775E-4</v>
      </c>
      <c r="AE5">
        <v>7.9579085827030595E-4</v>
      </c>
      <c r="AF5">
        <v>3.946070371588294E-4</v>
      </c>
      <c r="AG5">
        <v>8.8786583360736602E-4</v>
      </c>
      <c r="AH5">
        <v>1.3153567905294313E-5</v>
      </c>
      <c r="AI5">
        <v>6.5767839526471566E-6</v>
      </c>
      <c r="AJ5">
        <v>4.3012167050312401E-3</v>
      </c>
      <c r="AK5">
        <v>1.3416639263400198E-3</v>
      </c>
      <c r="AL5">
        <v>1.3153567905294313E-5</v>
      </c>
      <c r="AM5">
        <v>6.5767839526471566E-6</v>
      </c>
      <c r="AN5">
        <v>0</v>
      </c>
      <c r="AO5">
        <v>1.0128247287076622E-3</v>
      </c>
      <c r="AP5">
        <v>4.4781321933574487E-2</v>
      </c>
      <c r="AQ5">
        <v>1.775731667214732E-4</v>
      </c>
      <c r="AR5">
        <v>9.1417296941795475E-4</v>
      </c>
      <c r="AS5">
        <v>1.5784281486353174E-4</v>
      </c>
      <c r="AT5">
        <v>1.2035514633344296E-3</v>
      </c>
      <c r="AU5">
        <v>6.8135481749424546E-3</v>
      </c>
      <c r="AV5">
        <v>2.2361065439000329E-4</v>
      </c>
      <c r="AW5">
        <v>1.7461361394278199E-2</v>
      </c>
      <c r="AX5">
        <v>1.97303518579415E-4</v>
      </c>
      <c r="AY5">
        <v>9.2732653732324896E-4</v>
      </c>
      <c r="AZ5">
        <v>0</v>
      </c>
      <c r="BA5">
        <v>1.8099309437684976E-2</v>
      </c>
      <c r="BB5">
        <v>3.1042420256494575E-3</v>
      </c>
      <c r="BC5">
        <v>2.7622492601118059E-4</v>
      </c>
      <c r="BD5">
        <v>1.9730351857941467E-5</v>
      </c>
      <c r="BE5">
        <v>5.6691877671818493E-3</v>
      </c>
      <c r="BF5">
        <v>5.9191055573824408E-5</v>
      </c>
      <c r="BG5">
        <v>6.5767839526471571E-5</v>
      </c>
      <c r="BH5">
        <v>0</v>
      </c>
      <c r="BI5">
        <v>2.0388030253206183E-4</v>
      </c>
      <c r="BJ5">
        <v>0</v>
      </c>
      <c r="BK5">
        <v>1.9730351857941467E-5</v>
      </c>
      <c r="BL5">
        <v>1.2068398553107531E-2</v>
      </c>
      <c r="BM5">
        <v>1.9335744820782638E-3</v>
      </c>
      <c r="BN5">
        <v>1.1838211114764882E-4</v>
      </c>
      <c r="BO5">
        <v>1</v>
      </c>
    </row>
    <row r="6" spans="1:67" x14ac:dyDescent="0.25">
      <c r="A6" t="s">
        <v>122</v>
      </c>
      <c r="B6">
        <v>3.0984289551774923E-2</v>
      </c>
      <c r="C6">
        <v>4.3845692761945644E-2</v>
      </c>
      <c r="D6">
        <v>2.3310368303819206E-3</v>
      </c>
      <c r="E6">
        <v>3.2804718314549376E-2</v>
      </c>
      <c r="F6">
        <v>2.8682853189080391E-2</v>
      </c>
      <c r="G6">
        <v>0.20471683452598555</v>
      </c>
      <c r="H6">
        <v>7.0301110757549975E-4</v>
      </c>
      <c r="I6">
        <v>4.8100759992007882E-4</v>
      </c>
      <c r="J6">
        <v>8.5101344601244721E-4</v>
      </c>
      <c r="K6">
        <v>0.1865717478336158</v>
      </c>
      <c r="L6">
        <v>5.1800818452931569E-4</v>
      </c>
      <c r="M6">
        <v>2.9378464179734042E-3</v>
      </c>
      <c r="N6">
        <v>1.5843650329675212E-2</v>
      </c>
      <c r="O6">
        <v>2.0646326211954153E-3</v>
      </c>
      <c r="P6">
        <v>2.8564451318330835E-3</v>
      </c>
      <c r="Q6">
        <v>3.5446560055648883E-2</v>
      </c>
      <c r="R6">
        <v>2.2200350765542101E-4</v>
      </c>
      <c r="S6">
        <v>4.94475812717841E-2</v>
      </c>
      <c r="T6">
        <v>1.5540245535879468E-4</v>
      </c>
      <c r="U6">
        <v>1.5244240859005574E-3</v>
      </c>
      <c r="V6">
        <v>1.5836250212753365E-3</v>
      </c>
      <c r="W6">
        <v>1.4874235012913208E-3</v>
      </c>
      <c r="X6">
        <v>2.0646326211954153E-3</v>
      </c>
      <c r="Y6">
        <v>2.7091828050883209E-2</v>
      </c>
      <c r="Z6">
        <v>1.003455854602503E-2</v>
      </c>
      <c r="AA6">
        <v>1.1840187074955786E-4</v>
      </c>
      <c r="AB6">
        <v>5.1800818452931569E-4</v>
      </c>
      <c r="AC6">
        <v>1.7693679560137055E-2</v>
      </c>
      <c r="AD6">
        <v>3.7148586947673783E-3</v>
      </c>
      <c r="AE6">
        <v>3.1820502763943675E-4</v>
      </c>
      <c r="AF6">
        <v>7.622120429502788E-3</v>
      </c>
      <c r="AG6">
        <v>1.4474628699133449E-2</v>
      </c>
      <c r="AH6">
        <v>1.7760280612433681E-4</v>
      </c>
      <c r="AI6">
        <v>4.2920678146714724E-4</v>
      </c>
      <c r="AJ6">
        <v>1.686486646489015E-2</v>
      </c>
      <c r="AK6">
        <v>1.7686279443215205E-3</v>
      </c>
      <c r="AL6">
        <v>2.5160397534281046E-4</v>
      </c>
      <c r="AM6">
        <v>1.4356226828383892E-3</v>
      </c>
      <c r="AN6">
        <v>1.4800233843694732E-5</v>
      </c>
      <c r="AO6">
        <v>1.5791849511222283E-2</v>
      </c>
      <c r="AP6">
        <v>3.9546224830352326E-2</v>
      </c>
      <c r="AQ6">
        <v>1.9240303996803155E-4</v>
      </c>
      <c r="AR6">
        <v>4.5880724915453678E-4</v>
      </c>
      <c r="AS6">
        <v>1.4060222151509995E-3</v>
      </c>
      <c r="AT6">
        <v>9.6941531676200492E-4</v>
      </c>
      <c r="AU6">
        <v>3.9309421088853214E-2</v>
      </c>
      <c r="AV6">
        <v>1.3320210459325259E-4</v>
      </c>
      <c r="AW6">
        <v>8.9763418262008548E-3</v>
      </c>
      <c r="AX6">
        <v>0</v>
      </c>
      <c r="AY6">
        <v>3.5446560055648886E-3</v>
      </c>
      <c r="AZ6">
        <v>4.6620736607638411E-4</v>
      </c>
      <c r="BA6">
        <v>0.11711425040515641</v>
      </c>
      <c r="BB6">
        <v>9.0503429954193297E-3</v>
      </c>
      <c r="BC6">
        <v>1.9684311012113996E-3</v>
      </c>
      <c r="BD6">
        <v>8.5101344601244721E-4</v>
      </c>
      <c r="BE6">
        <v>1.3394211628543734E-3</v>
      </c>
      <c r="BF6">
        <v>1.0212161352149366E-3</v>
      </c>
      <c r="BG6">
        <v>1.110017538277105E-4</v>
      </c>
      <c r="BH6">
        <v>1.1840187074955786E-4</v>
      </c>
      <c r="BI6">
        <v>5.1800818452931566E-5</v>
      </c>
      <c r="BJ6">
        <v>2.9600467687389465E-5</v>
      </c>
      <c r="BK6">
        <v>7.252114583410419E-4</v>
      </c>
      <c r="BL6">
        <v>2.4568388180533259E-3</v>
      </c>
      <c r="BM6">
        <v>3.6260572917052093E-3</v>
      </c>
      <c r="BN6">
        <v>8.8801403062168405E-5</v>
      </c>
      <c r="BO6">
        <v>1</v>
      </c>
    </row>
    <row r="10" spans="1:67" x14ac:dyDescent="0.25">
      <c r="A10" t="s">
        <v>109</v>
      </c>
      <c r="L10" s="2" t="s">
        <v>126</v>
      </c>
      <c r="Y10" s="2" t="s">
        <v>114</v>
      </c>
      <c r="Z10" s="2"/>
      <c r="AA10" s="2"/>
      <c r="AB10" s="2"/>
    </row>
    <row r="11" spans="1:67" x14ac:dyDescent="0.25">
      <c r="A11" t="s">
        <v>26</v>
      </c>
      <c r="Z11" t="s">
        <v>48</v>
      </c>
      <c r="AA11" t="s">
        <v>51</v>
      </c>
      <c r="AB11" t="s">
        <v>77</v>
      </c>
      <c r="AC11" t="s">
        <v>85</v>
      </c>
      <c r="AD11" t="s">
        <v>97</v>
      </c>
    </row>
    <row r="12" spans="1:67" x14ac:dyDescent="0.25">
      <c r="B12" t="s">
        <v>9</v>
      </c>
      <c r="C12" t="s">
        <v>10</v>
      </c>
      <c r="D12" t="s">
        <v>11</v>
      </c>
      <c r="E12" t="s">
        <v>10</v>
      </c>
      <c r="F12" t="s">
        <v>12</v>
      </c>
      <c r="G12" t="s">
        <v>13</v>
      </c>
      <c r="I12" t="s">
        <v>24</v>
      </c>
      <c r="J12" t="s">
        <v>25</v>
      </c>
      <c r="L12" t="s">
        <v>8</v>
      </c>
      <c r="Y12" t="s">
        <v>104</v>
      </c>
      <c r="Z12">
        <v>2.6499778040968282E-2</v>
      </c>
      <c r="AA12">
        <v>1.6395028347997217E-2</v>
      </c>
      <c r="AB12">
        <v>2.0403821495422348E-2</v>
      </c>
      <c r="AC12">
        <v>2.2311057014394808E-4</v>
      </c>
      <c r="AD12">
        <v>0.10771202557336537</v>
      </c>
    </row>
    <row r="13" spans="1:67" x14ac:dyDescent="0.25">
      <c r="A13" t="s">
        <v>14</v>
      </c>
      <c r="B13" t="s">
        <v>15</v>
      </c>
      <c r="C13" t="s">
        <v>16</v>
      </c>
      <c r="D13" t="s">
        <v>17</v>
      </c>
      <c r="E13" t="s">
        <v>18</v>
      </c>
      <c r="F13" t="s">
        <v>19</v>
      </c>
      <c r="G13" t="s">
        <v>20</v>
      </c>
      <c r="I13" t="s">
        <v>33</v>
      </c>
      <c r="J13" t="s">
        <v>31</v>
      </c>
      <c r="M13" t="s">
        <v>28</v>
      </c>
      <c r="N13" t="s">
        <v>11</v>
      </c>
      <c r="O13" t="s">
        <v>11</v>
      </c>
      <c r="P13" t="s">
        <v>10</v>
      </c>
      <c r="Q13" t="s">
        <v>12</v>
      </c>
      <c r="R13" t="s">
        <v>13</v>
      </c>
      <c r="Y13" t="s">
        <v>105</v>
      </c>
      <c r="Z13">
        <v>1.8026964814205855E-2</v>
      </c>
      <c r="AA13">
        <v>0.11869121999342322</v>
      </c>
      <c r="AB13">
        <v>3.946070371588294E-4</v>
      </c>
      <c r="AC13">
        <v>0</v>
      </c>
      <c r="AD13">
        <v>1.8099309437684976E-2</v>
      </c>
    </row>
    <row r="14" spans="1:67" x14ac:dyDescent="0.25">
      <c r="A14" t="s">
        <v>27</v>
      </c>
      <c r="B14">
        <v>2</v>
      </c>
      <c r="C14">
        <v>55049</v>
      </c>
      <c r="D14">
        <v>27524</v>
      </c>
      <c r="E14">
        <v>54.106000000000002</v>
      </c>
      <c r="F14">
        <v>1E-3</v>
      </c>
      <c r="G14">
        <v>999</v>
      </c>
      <c r="I14" t="s">
        <v>133</v>
      </c>
      <c r="J14" t="s">
        <v>21</v>
      </c>
      <c r="L14" t="s">
        <v>14</v>
      </c>
      <c r="M14" t="s">
        <v>29</v>
      </c>
      <c r="N14" t="s">
        <v>30</v>
      </c>
      <c r="O14" t="s">
        <v>17</v>
      </c>
      <c r="P14" t="s">
        <v>18</v>
      </c>
      <c r="Q14" t="s">
        <v>19</v>
      </c>
      <c r="R14" t="s">
        <v>20</v>
      </c>
      <c r="T14" t="s">
        <v>24</v>
      </c>
      <c r="U14" t="s">
        <v>25</v>
      </c>
      <c r="Y14" t="s">
        <v>106</v>
      </c>
      <c r="Z14">
        <v>4.3845692761945644E-2</v>
      </c>
      <c r="AA14">
        <v>2.8682853189080391E-2</v>
      </c>
      <c r="AB14">
        <v>7.622120429502788E-3</v>
      </c>
      <c r="AC14">
        <v>1.4800233843694732E-5</v>
      </c>
      <c r="AD14">
        <v>0.11711425040515641</v>
      </c>
    </row>
    <row r="15" spans="1:67" x14ac:dyDescent="0.25">
      <c r="A15" t="s">
        <v>25</v>
      </c>
      <c r="B15">
        <v>2</v>
      </c>
      <c r="C15">
        <v>10882</v>
      </c>
      <c r="D15">
        <v>5441.1</v>
      </c>
      <c r="E15">
        <v>7.0941000000000001</v>
      </c>
      <c r="F15">
        <v>1E-3</v>
      </c>
      <c r="G15">
        <v>997</v>
      </c>
      <c r="L15" t="s">
        <v>124</v>
      </c>
      <c r="M15">
        <v>2</v>
      </c>
      <c r="N15">
        <v>5239.7</v>
      </c>
      <c r="O15">
        <v>2619.8000000000002</v>
      </c>
      <c r="P15">
        <v>3.8473999999999999</v>
      </c>
      <c r="Q15">
        <v>1E-3</v>
      </c>
      <c r="R15">
        <v>998</v>
      </c>
      <c r="T15" t="s">
        <v>33</v>
      </c>
      <c r="U15" t="s">
        <v>31</v>
      </c>
    </row>
    <row r="16" spans="1:67" x14ac:dyDescent="0.25">
      <c r="A16" t="s">
        <v>21</v>
      </c>
      <c r="B16">
        <v>7</v>
      </c>
      <c r="C16">
        <v>21322</v>
      </c>
      <c r="D16">
        <v>3046</v>
      </c>
      <c r="E16">
        <v>4.1886999999999999</v>
      </c>
      <c r="F16">
        <v>1E-3</v>
      </c>
      <c r="G16">
        <v>998</v>
      </c>
      <c r="L16" t="s">
        <v>125</v>
      </c>
      <c r="M16">
        <v>1</v>
      </c>
      <c r="N16">
        <v>2888.2</v>
      </c>
      <c r="O16">
        <v>2888.2</v>
      </c>
      <c r="P16">
        <v>4.2415000000000003</v>
      </c>
      <c r="Q16">
        <v>1E-3</v>
      </c>
      <c r="R16">
        <v>999</v>
      </c>
      <c r="T16" t="s">
        <v>133</v>
      </c>
      <c r="U16" t="s">
        <v>21</v>
      </c>
    </row>
    <row r="17" spans="1:18" x14ac:dyDescent="0.25">
      <c r="A17" t="s">
        <v>22</v>
      </c>
      <c r="B17">
        <v>166</v>
      </c>
      <c r="C17" s="1">
        <v>120720</v>
      </c>
      <c r="D17">
        <v>727.21</v>
      </c>
      <c r="E17" t="s">
        <v>10</v>
      </c>
      <c r="F17" t="s">
        <v>12</v>
      </c>
      <c r="G17" t="s">
        <v>11</v>
      </c>
      <c r="L17" t="s">
        <v>32</v>
      </c>
      <c r="M17">
        <v>2</v>
      </c>
      <c r="N17">
        <v>1751</v>
      </c>
      <c r="O17">
        <v>875.48</v>
      </c>
      <c r="P17">
        <v>1.2857000000000001</v>
      </c>
      <c r="Q17">
        <v>0.16400000000000001</v>
      </c>
      <c r="R17">
        <v>998</v>
      </c>
    </row>
    <row r="18" spans="1:18" x14ac:dyDescent="0.25">
      <c r="A18" t="s">
        <v>23</v>
      </c>
      <c r="B18">
        <v>173</v>
      </c>
      <c r="C18" s="1">
        <v>142040</v>
      </c>
      <c r="L18" t="s">
        <v>22</v>
      </c>
      <c r="M18">
        <v>52</v>
      </c>
      <c r="N18">
        <v>35409</v>
      </c>
      <c r="O18">
        <v>680.94</v>
      </c>
      <c r="P18" t="s">
        <v>10</v>
      </c>
      <c r="Q18" t="s">
        <v>12</v>
      </c>
      <c r="R18" t="s">
        <v>11</v>
      </c>
    </row>
    <row r="19" spans="1:18" x14ac:dyDescent="0.25">
      <c r="L19" t="s">
        <v>23</v>
      </c>
      <c r="M19">
        <v>57</v>
      </c>
      <c r="N19">
        <v>45350</v>
      </c>
    </row>
    <row r="21" spans="1:18" x14ac:dyDescent="0.25">
      <c r="A21" s="2" t="s">
        <v>111</v>
      </c>
    </row>
    <row r="23" spans="1:18" x14ac:dyDescent="0.25">
      <c r="A23" t="s">
        <v>36</v>
      </c>
      <c r="L23" s="2" t="s">
        <v>127</v>
      </c>
    </row>
    <row r="24" spans="1:18" x14ac:dyDescent="0.25">
      <c r="B24" t="s">
        <v>11</v>
      </c>
      <c r="C24" t="s">
        <v>12</v>
      </c>
      <c r="D24" t="s">
        <v>13</v>
      </c>
      <c r="L24" t="s">
        <v>8</v>
      </c>
    </row>
    <row r="25" spans="1:18" x14ac:dyDescent="0.25">
      <c r="A25" t="s">
        <v>37</v>
      </c>
      <c r="B25" t="s">
        <v>38</v>
      </c>
      <c r="C25" t="s">
        <v>19</v>
      </c>
      <c r="D25" t="s">
        <v>20</v>
      </c>
      <c r="M25" t="s">
        <v>28</v>
      </c>
      <c r="N25" t="s">
        <v>11</v>
      </c>
      <c r="O25" t="s">
        <v>11</v>
      </c>
      <c r="P25" t="s">
        <v>10</v>
      </c>
      <c r="Q25" t="s">
        <v>12</v>
      </c>
      <c r="R25" t="s">
        <v>13</v>
      </c>
    </row>
    <row r="26" spans="1:18" x14ac:dyDescent="0.25">
      <c r="A26" t="s">
        <v>39</v>
      </c>
      <c r="B26">
        <v>3.7240000000000002</v>
      </c>
      <c r="C26">
        <v>1E-3</v>
      </c>
      <c r="D26">
        <v>998</v>
      </c>
      <c r="L26" t="s">
        <v>14</v>
      </c>
      <c r="M26" t="s">
        <v>29</v>
      </c>
      <c r="N26" t="s">
        <v>30</v>
      </c>
      <c r="O26" t="s">
        <v>17</v>
      </c>
      <c r="P26" t="s">
        <v>18</v>
      </c>
      <c r="Q26" t="s">
        <v>19</v>
      </c>
      <c r="R26" t="s">
        <v>20</v>
      </c>
    </row>
    <row r="27" spans="1:18" x14ac:dyDescent="0.25">
      <c r="A27" t="s">
        <v>40</v>
      </c>
      <c r="B27">
        <v>8.1423000000000005</v>
      </c>
      <c r="C27">
        <v>1E-3</v>
      </c>
      <c r="D27">
        <v>999</v>
      </c>
      <c r="L27" t="s">
        <v>25</v>
      </c>
      <c r="M27">
        <v>2</v>
      </c>
      <c r="N27">
        <v>3081.8</v>
      </c>
      <c r="O27">
        <v>1540.9</v>
      </c>
      <c r="P27">
        <v>7.2228000000000003</v>
      </c>
      <c r="Q27">
        <v>1E-3</v>
      </c>
      <c r="R27">
        <v>999</v>
      </c>
    </row>
    <row r="28" spans="1:18" x14ac:dyDescent="0.25">
      <c r="A28" t="s">
        <v>41</v>
      </c>
      <c r="B28">
        <v>8.2036999999999995</v>
      </c>
      <c r="C28">
        <v>1E-3</v>
      </c>
      <c r="D28">
        <v>999</v>
      </c>
      <c r="L28" t="s">
        <v>31</v>
      </c>
      <c r="M28">
        <v>1</v>
      </c>
      <c r="N28">
        <v>739.8</v>
      </c>
      <c r="O28">
        <v>739.8</v>
      </c>
      <c r="P28">
        <v>3.4676999999999998</v>
      </c>
      <c r="Q28">
        <v>1.4999999999999999E-2</v>
      </c>
      <c r="R28">
        <v>999</v>
      </c>
    </row>
    <row r="29" spans="1:18" x14ac:dyDescent="0.25">
      <c r="L29" t="s">
        <v>32</v>
      </c>
      <c r="M29">
        <v>2</v>
      </c>
      <c r="N29">
        <v>661.21</v>
      </c>
      <c r="O29">
        <v>330.6</v>
      </c>
      <c r="P29">
        <v>1.5497000000000001</v>
      </c>
      <c r="Q29">
        <v>0.114</v>
      </c>
      <c r="R29">
        <v>998</v>
      </c>
    </row>
    <row r="30" spans="1:18" x14ac:dyDescent="0.25">
      <c r="A30" t="s">
        <v>44</v>
      </c>
      <c r="L30" t="s">
        <v>22</v>
      </c>
      <c r="M30">
        <v>54</v>
      </c>
      <c r="N30">
        <v>11520</v>
      </c>
      <c r="O30">
        <v>213.34</v>
      </c>
      <c r="P30" t="s">
        <v>10</v>
      </c>
      <c r="Q30" t="s">
        <v>12</v>
      </c>
      <c r="R30" t="s">
        <v>11</v>
      </c>
    </row>
    <row r="31" spans="1:18" x14ac:dyDescent="0.25">
      <c r="B31" t="s">
        <v>11</v>
      </c>
      <c r="C31" t="s">
        <v>12</v>
      </c>
      <c r="D31" t="s">
        <v>13</v>
      </c>
      <c r="L31" t="s">
        <v>23</v>
      </c>
      <c r="M31">
        <v>59</v>
      </c>
      <c r="N31">
        <v>16379</v>
      </c>
    </row>
    <row r="32" spans="1:18" x14ac:dyDescent="0.25">
      <c r="A32" t="s">
        <v>37</v>
      </c>
      <c r="B32" t="s">
        <v>38</v>
      </c>
      <c r="C32" t="s">
        <v>19</v>
      </c>
      <c r="D32" t="s">
        <v>20</v>
      </c>
    </row>
    <row r="33" spans="1:4" x14ac:dyDescent="0.25">
      <c r="A33" t="s">
        <v>112</v>
      </c>
      <c r="B33">
        <v>2.6055999999999999</v>
      </c>
      <c r="C33">
        <v>1E-3</v>
      </c>
      <c r="D33">
        <v>998</v>
      </c>
    </row>
    <row r="34" spans="1:4" x14ac:dyDescent="0.25">
      <c r="A34" t="s">
        <v>113</v>
      </c>
      <c r="B34">
        <v>2.2894000000000001</v>
      </c>
      <c r="C34">
        <v>3.0000000000000001E-3</v>
      </c>
      <c r="D34">
        <v>998</v>
      </c>
    </row>
    <row r="35" spans="1:4" x14ac:dyDescent="0.25">
      <c r="A35" t="s">
        <v>45</v>
      </c>
      <c r="B35">
        <v>2.9754</v>
      </c>
      <c r="C35">
        <v>1E-3</v>
      </c>
      <c r="D35">
        <v>998</v>
      </c>
    </row>
    <row r="37" spans="1:4" x14ac:dyDescent="0.25">
      <c r="A37" t="s">
        <v>128</v>
      </c>
    </row>
    <row r="38" spans="1:4" x14ac:dyDescent="0.25">
      <c r="A38" t="s">
        <v>129</v>
      </c>
    </row>
    <row r="39" spans="1:4" x14ac:dyDescent="0.25">
      <c r="A39" t="s">
        <v>130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workbookViewId="0">
      <selection sqref="A1:D1"/>
    </sheetView>
  </sheetViews>
  <sheetFormatPr defaultRowHeight="15" x14ac:dyDescent="0.25"/>
  <cols>
    <col min="1" max="1" width="15" customWidth="1"/>
  </cols>
  <sheetData>
    <row r="1" spans="1:21" x14ac:dyDescent="0.25">
      <c r="A1" s="2" t="s">
        <v>131</v>
      </c>
      <c r="L1" s="2" t="s">
        <v>132</v>
      </c>
    </row>
    <row r="2" spans="1:21" x14ac:dyDescent="0.25">
      <c r="A2" t="s">
        <v>8</v>
      </c>
      <c r="L2" t="s">
        <v>8</v>
      </c>
    </row>
    <row r="3" spans="1:21" x14ac:dyDescent="0.25">
      <c r="B3" t="s">
        <v>9</v>
      </c>
      <c r="C3" t="s">
        <v>10</v>
      </c>
      <c r="D3" t="s">
        <v>11</v>
      </c>
      <c r="E3" t="s">
        <v>10</v>
      </c>
      <c r="F3" t="s">
        <v>12</v>
      </c>
      <c r="G3" t="s">
        <v>13</v>
      </c>
      <c r="M3" t="s">
        <v>28</v>
      </c>
      <c r="N3" t="s">
        <v>11</v>
      </c>
      <c r="O3" t="s">
        <v>11</v>
      </c>
      <c r="P3" t="s">
        <v>10</v>
      </c>
      <c r="Q3" t="s">
        <v>12</v>
      </c>
      <c r="R3" t="s">
        <v>13</v>
      </c>
    </row>
    <row r="4" spans="1:21" x14ac:dyDescent="0.25">
      <c r="A4" t="s">
        <v>14</v>
      </c>
      <c r="B4" t="s">
        <v>15</v>
      </c>
      <c r="C4" t="s">
        <v>16</v>
      </c>
      <c r="D4" t="s">
        <v>17</v>
      </c>
      <c r="E4" t="s">
        <v>18</v>
      </c>
      <c r="F4" t="s">
        <v>19</v>
      </c>
      <c r="G4" t="s">
        <v>20</v>
      </c>
      <c r="L4" t="s">
        <v>14</v>
      </c>
      <c r="M4" t="s">
        <v>29</v>
      </c>
      <c r="N4" t="s">
        <v>30</v>
      </c>
      <c r="O4" t="s">
        <v>17</v>
      </c>
      <c r="P4" t="s">
        <v>18</v>
      </c>
      <c r="Q4" t="s">
        <v>19</v>
      </c>
      <c r="R4" t="s">
        <v>20</v>
      </c>
    </row>
    <row r="5" spans="1:21" x14ac:dyDescent="0.25">
      <c r="A5" t="s">
        <v>27</v>
      </c>
      <c r="B5">
        <v>2</v>
      </c>
      <c r="C5">
        <v>70265</v>
      </c>
      <c r="D5">
        <v>35133</v>
      </c>
      <c r="E5">
        <v>54.987000000000002</v>
      </c>
      <c r="F5">
        <v>1E-3</v>
      </c>
      <c r="G5">
        <v>998</v>
      </c>
      <c r="I5" t="s">
        <v>24</v>
      </c>
      <c r="J5" t="s">
        <v>25</v>
      </c>
      <c r="L5" t="s">
        <v>25</v>
      </c>
      <c r="M5">
        <v>2</v>
      </c>
      <c r="N5">
        <v>6180.2</v>
      </c>
      <c r="O5">
        <v>3090.1</v>
      </c>
      <c r="P5">
        <v>3.4819</v>
      </c>
      <c r="Q5">
        <v>1E-3</v>
      </c>
      <c r="R5">
        <v>998</v>
      </c>
      <c r="T5" t="s">
        <v>24</v>
      </c>
      <c r="U5" t="s">
        <v>25</v>
      </c>
    </row>
    <row r="6" spans="1:21" x14ac:dyDescent="0.25">
      <c r="A6" t="s">
        <v>25</v>
      </c>
      <c r="B6">
        <v>2</v>
      </c>
      <c r="C6">
        <v>12557</v>
      </c>
      <c r="D6">
        <v>6278.3</v>
      </c>
      <c r="E6">
        <v>6.4301000000000004</v>
      </c>
      <c r="F6">
        <v>1E-3</v>
      </c>
      <c r="G6">
        <v>996</v>
      </c>
      <c r="I6" t="s">
        <v>33</v>
      </c>
      <c r="J6" t="s">
        <v>31</v>
      </c>
      <c r="L6" t="s">
        <v>31</v>
      </c>
      <c r="M6">
        <v>1</v>
      </c>
      <c r="N6">
        <v>2898.5</v>
      </c>
      <c r="O6">
        <v>2898.5</v>
      </c>
      <c r="P6">
        <v>3.266</v>
      </c>
      <c r="Q6">
        <v>1E-3</v>
      </c>
      <c r="R6">
        <v>999</v>
      </c>
      <c r="T6" t="s">
        <v>33</v>
      </c>
      <c r="U6" t="s">
        <v>31</v>
      </c>
    </row>
    <row r="7" spans="1:21" x14ac:dyDescent="0.25">
      <c r="A7" t="s">
        <v>21</v>
      </c>
      <c r="B7">
        <v>7</v>
      </c>
      <c r="C7">
        <v>25171</v>
      </c>
      <c r="D7">
        <v>3595.8</v>
      </c>
      <c r="E7">
        <v>3.8673000000000002</v>
      </c>
      <c r="F7">
        <v>1E-3</v>
      </c>
      <c r="G7">
        <v>996</v>
      </c>
      <c r="I7" t="s">
        <v>34</v>
      </c>
      <c r="J7" t="s">
        <v>21</v>
      </c>
      <c r="L7" t="s">
        <v>32</v>
      </c>
      <c r="M7">
        <v>2</v>
      </c>
      <c r="N7">
        <v>2623.6</v>
      </c>
      <c r="O7">
        <v>1311.8</v>
      </c>
      <c r="P7">
        <v>1.4781</v>
      </c>
      <c r="Q7">
        <v>5.0999999999999997E-2</v>
      </c>
      <c r="R7">
        <v>997</v>
      </c>
    </row>
    <row r="8" spans="1:21" x14ac:dyDescent="0.25">
      <c r="L8" t="s">
        <v>22</v>
      </c>
      <c r="M8">
        <v>52</v>
      </c>
      <c r="N8">
        <v>46149</v>
      </c>
      <c r="O8">
        <v>887.48</v>
      </c>
      <c r="P8" t="s">
        <v>10</v>
      </c>
      <c r="Q8" t="s">
        <v>12</v>
      </c>
      <c r="R8" t="s">
        <v>11</v>
      </c>
    </row>
    <row r="9" spans="1:21" x14ac:dyDescent="0.25">
      <c r="A9" t="s">
        <v>35</v>
      </c>
      <c r="L9" t="s">
        <v>23</v>
      </c>
      <c r="M9">
        <v>57</v>
      </c>
      <c r="N9">
        <v>57916</v>
      </c>
      <c r="O9" t="s">
        <v>11</v>
      </c>
      <c r="P9" t="s">
        <v>10</v>
      </c>
      <c r="Q9" t="s">
        <v>12</v>
      </c>
      <c r="R9" t="s">
        <v>11</v>
      </c>
    </row>
    <row r="11" spans="1:21" x14ac:dyDescent="0.25">
      <c r="A11" t="s">
        <v>36</v>
      </c>
      <c r="L11" s="2" t="s">
        <v>134</v>
      </c>
    </row>
    <row r="12" spans="1:21" x14ac:dyDescent="0.25">
      <c r="B12" t="s">
        <v>11</v>
      </c>
      <c r="C12" t="s">
        <v>12</v>
      </c>
      <c r="D12" t="s">
        <v>13</v>
      </c>
      <c r="L12" t="s">
        <v>8</v>
      </c>
    </row>
    <row r="13" spans="1:21" x14ac:dyDescent="0.25">
      <c r="A13" t="s">
        <v>37</v>
      </c>
      <c r="B13" t="s">
        <v>38</v>
      </c>
      <c r="C13" t="s">
        <v>19</v>
      </c>
      <c r="D13" t="s">
        <v>20</v>
      </c>
      <c r="M13" t="s">
        <v>28</v>
      </c>
      <c r="N13" t="s">
        <v>11</v>
      </c>
      <c r="O13" t="s">
        <v>11</v>
      </c>
      <c r="P13" t="s">
        <v>10</v>
      </c>
      <c r="Q13" t="s">
        <v>12</v>
      </c>
      <c r="R13" t="s">
        <v>13</v>
      </c>
    </row>
    <row r="14" spans="1:21" x14ac:dyDescent="0.25">
      <c r="A14" t="s">
        <v>39</v>
      </c>
      <c r="B14">
        <v>3.5924999999999998</v>
      </c>
      <c r="C14">
        <v>1E-3</v>
      </c>
      <c r="D14">
        <v>999</v>
      </c>
      <c r="L14" t="s">
        <v>14</v>
      </c>
      <c r="M14" t="s">
        <v>29</v>
      </c>
      <c r="N14" t="s">
        <v>30</v>
      </c>
      <c r="O14" t="s">
        <v>17</v>
      </c>
      <c r="P14" t="s">
        <v>18</v>
      </c>
      <c r="Q14" t="s">
        <v>19</v>
      </c>
      <c r="R14" t="s">
        <v>20</v>
      </c>
    </row>
    <row r="15" spans="1:21" x14ac:dyDescent="0.25">
      <c r="A15" t="s">
        <v>40</v>
      </c>
      <c r="B15">
        <v>8.2874999999999996</v>
      </c>
      <c r="C15">
        <v>1E-3</v>
      </c>
      <c r="D15">
        <v>998</v>
      </c>
      <c r="L15" t="s">
        <v>25</v>
      </c>
      <c r="M15">
        <v>2</v>
      </c>
      <c r="N15">
        <v>3948.6</v>
      </c>
      <c r="O15">
        <v>1974.3</v>
      </c>
      <c r="P15">
        <v>7.0761000000000003</v>
      </c>
      <c r="Q15">
        <v>1E-3</v>
      </c>
      <c r="R15">
        <v>999</v>
      </c>
    </row>
    <row r="16" spans="1:21" x14ac:dyDescent="0.25">
      <c r="A16" t="s">
        <v>41</v>
      </c>
      <c r="B16">
        <v>8.1884999999999994</v>
      </c>
      <c r="C16">
        <v>1E-3</v>
      </c>
      <c r="D16">
        <v>998</v>
      </c>
      <c r="L16" t="s">
        <v>31</v>
      </c>
      <c r="M16">
        <v>1</v>
      </c>
      <c r="N16">
        <v>975.42</v>
      </c>
      <c r="O16">
        <v>975.42</v>
      </c>
      <c r="P16">
        <v>3.496</v>
      </c>
      <c r="Q16">
        <v>1.2999999999999999E-2</v>
      </c>
      <c r="R16">
        <v>998</v>
      </c>
    </row>
    <row r="17" spans="12:18" x14ac:dyDescent="0.25">
      <c r="L17" t="s">
        <v>32</v>
      </c>
      <c r="M17">
        <v>2</v>
      </c>
      <c r="N17">
        <v>934.6</v>
      </c>
      <c r="O17">
        <v>467.3</v>
      </c>
      <c r="P17">
        <v>1.6749000000000001</v>
      </c>
      <c r="Q17">
        <v>8.7999999999999995E-2</v>
      </c>
      <c r="R17">
        <v>998</v>
      </c>
    </row>
    <row r="18" spans="12:18" x14ac:dyDescent="0.25">
      <c r="L18" t="s">
        <v>22</v>
      </c>
      <c r="M18">
        <v>54</v>
      </c>
      <c r="N18">
        <v>15066</v>
      </c>
      <c r="O18">
        <v>279.01</v>
      </c>
      <c r="P18" t="s">
        <v>10</v>
      </c>
      <c r="Q18" t="s">
        <v>12</v>
      </c>
      <c r="R18" t="s">
        <v>11</v>
      </c>
    </row>
    <row r="19" spans="12:18" x14ac:dyDescent="0.25">
      <c r="L19" t="s">
        <v>23</v>
      </c>
      <c r="M19">
        <v>59</v>
      </c>
      <c r="N19">
        <v>213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tabSelected="1" workbookViewId="0">
      <selection activeCell="H27" sqref="H27"/>
    </sheetView>
  </sheetViews>
  <sheetFormatPr defaultRowHeight="15" x14ac:dyDescent="0.25"/>
  <sheetData>
    <row r="1" spans="1:17" x14ac:dyDescent="0.25">
      <c r="A1" s="2" t="s">
        <v>135</v>
      </c>
      <c r="K1" s="2" t="s">
        <v>136</v>
      </c>
    </row>
    <row r="2" spans="1:17" x14ac:dyDescent="0.25">
      <c r="A2" t="s">
        <v>8</v>
      </c>
      <c r="K2" t="s">
        <v>8</v>
      </c>
    </row>
    <row r="3" spans="1:17" x14ac:dyDescent="0.25">
      <c r="B3" t="s">
        <v>9</v>
      </c>
      <c r="C3" t="s">
        <v>10</v>
      </c>
      <c r="D3" t="s">
        <v>42</v>
      </c>
      <c r="E3" t="s">
        <v>10</v>
      </c>
      <c r="F3" t="s">
        <v>12</v>
      </c>
      <c r="G3" t="s">
        <v>13</v>
      </c>
      <c r="L3" t="s">
        <v>28</v>
      </c>
      <c r="M3" t="s">
        <v>11</v>
      </c>
      <c r="N3" t="s">
        <v>11</v>
      </c>
      <c r="O3" t="s">
        <v>10</v>
      </c>
      <c r="P3" t="s">
        <v>12</v>
      </c>
      <c r="Q3" t="s">
        <v>13</v>
      </c>
    </row>
    <row r="4" spans="1:17" x14ac:dyDescent="0.25">
      <c r="A4" t="s">
        <v>14</v>
      </c>
      <c r="B4" t="s">
        <v>15</v>
      </c>
      <c r="C4" t="s">
        <v>16</v>
      </c>
      <c r="D4" t="s">
        <v>43</v>
      </c>
      <c r="E4" t="s">
        <v>18</v>
      </c>
      <c r="F4" t="s">
        <v>19</v>
      </c>
      <c r="G4" t="s">
        <v>20</v>
      </c>
      <c r="K4" t="s">
        <v>14</v>
      </c>
      <c r="L4" t="s">
        <v>29</v>
      </c>
      <c r="M4" t="s">
        <v>30</v>
      </c>
      <c r="N4" t="s">
        <v>17</v>
      </c>
      <c r="O4" t="s">
        <v>18</v>
      </c>
      <c r="P4" t="s">
        <v>19</v>
      </c>
      <c r="Q4" t="s">
        <v>20</v>
      </c>
    </row>
    <row r="5" spans="1:17" x14ac:dyDescent="0.25">
      <c r="A5" t="s">
        <v>27</v>
      </c>
      <c r="B5">
        <v>2</v>
      </c>
      <c r="C5">
        <v>75108</v>
      </c>
      <c r="D5">
        <v>37554</v>
      </c>
      <c r="E5">
        <v>46.500999999999998</v>
      </c>
      <c r="F5">
        <v>1E-3</v>
      </c>
      <c r="G5">
        <v>998</v>
      </c>
      <c r="K5" t="s">
        <v>25</v>
      </c>
      <c r="L5">
        <v>2</v>
      </c>
      <c r="M5">
        <v>8013.7</v>
      </c>
      <c r="N5">
        <v>4006.9</v>
      </c>
      <c r="O5">
        <v>3.5617999999999999</v>
      </c>
      <c r="P5">
        <v>1E-3</v>
      </c>
      <c r="Q5">
        <v>998</v>
      </c>
    </row>
    <row r="6" spans="1:17" x14ac:dyDescent="0.25">
      <c r="A6" t="s">
        <v>25</v>
      </c>
      <c r="B6">
        <v>2</v>
      </c>
      <c r="C6">
        <v>15829</v>
      </c>
      <c r="D6">
        <v>7914.6</v>
      </c>
      <c r="E6">
        <v>6.8567999999999998</v>
      </c>
      <c r="F6">
        <v>1E-3</v>
      </c>
      <c r="G6">
        <v>996</v>
      </c>
      <c r="K6" t="s">
        <v>31</v>
      </c>
      <c r="L6">
        <v>1</v>
      </c>
      <c r="M6">
        <v>4447.3</v>
      </c>
      <c r="N6">
        <v>4447.3</v>
      </c>
      <c r="O6">
        <v>3.9533</v>
      </c>
      <c r="P6">
        <v>1E-3</v>
      </c>
      <c r="Q6">
        <v>995</v>
      </c>
    </row>
    <row r="7" spans="1:17" x14ac:dyDescent="0.25">
      <c r="A7" t="s">
        <v>21</v>
      </c>
      <c r="B7">
        <v>7</v>
      </c>
      <c r="C7">
        <v>30682</v>
      </c>
      <c r="D7">
        <v>4383.1000000000004</v>
      </c>
      <c r="E7">
        <v>3.9863</v>
      </c>
      <c r="F7">
        <v>1E-3</v>
      </c>
      <c r="G7">
        <v>997</v>
      </c>
      <c r="K7" t="s">
        <v>32</v>
      </c>
      <c r="L7">
        <v>2</v>
      </c>
      <c r="M7">
        <v>3833</v>
      </c>
      <c r="N7">
        <v>1916.5</v>
      </c>
      <c r="O7">
        <v>1.7036</v>
      </c>
      <c r="P7">
        <v>1.2E-2</v>
      </c>
      <c r="Q7">
        <v>998</v>
      </c>
    </row>
    <row r="8" spans="1:17" x14ac:dyDescent="0.25">
      <c r="K8" t="s">
        <v>22</v>
      </c>
      <c r="L8">
        <v>52</v>
      </c>
      <c r="M8">
        <v>58497</v>
      </c>
      <c r="N8">
        <v>1124.9000000000001</v>
      </c>
      <c r="O8" t="s">
        <v>10</v>
      </c>
      <c r="P8" t="s">
        <v>12</v>
      </c>
      <c r="Q8" t="s">
        <v>11</v>
      </c>
    </row>
    <row r="9" spans="1:17" x14ac:dyDescent="0.25">
      <c r="K9" t="s">
        <v>23</v>
      </c>
      <c r="L9">
        <v>57</v>
      </c>
      <c r="M9">
        <v>75018</v>
      </c>
    </row>
    <row r="11" spans="1:17" x14ac:dyDescent="0.25">
      <c r="K11" s="2" t="s">
        <v>137</v>
      </c>
    </row>
    <row r="12" spans="1:17" x14ac:dyDescent="0.25">
      <c r="K12" t="s">
        <v>8</v>
      </c>
    </row>
    <row r="13" spans="1:17" x14ac:dyDescent="0.25">
      <c r="L13" t="s">
        <v>28</v>
      </c>
      <c r="M13" t="s">
        <v>11</v>
      </c>
      <c r="N13" t="s">
        <v>11</v>
      </c>
      <c r="O13" t="s">
        <v>10</v>
      </c>
      <c r="P13" t="s">
        <v>12</v>
      </c>
      <c r="Q13" t="s">
        <v>13</v>
      </c>
    </row>
    <row r="14" spans="1:17" x14ac:dyDescent="0.25">
      <c r="K14" t="s">
        <v>14</v>
      </c>
      <c r="L14" t="s">
        <v>29</v>
      </c>
      <c r="M14" t="s">
        <v>30</v>
      </c>
      <c r="N14" t="s">
        <v>17</v>
      </c>
      <c r="O14" t="s">
        <v>18</v>
      </c>
      <c r="P14" t="s">
        <v>19</v>
      </c>
      <c r="Q14" t="s">
        <v>20</v>
      </c>
    </row>
    <row r="15" spans="1:17" x14ac:dyDescent="0.25">
      <c r="K15" t="s">
        <v>25</v>
      </c>
      <c r="L15">
        <v>2</v>
      </c>
      <c r="M15">
        <v>4972.6000000000004</v>
      </c>
      <c r="N15">
        <v>2486.3000000000002</v>
      </c>
      <c r="O15">
        <v>7.1590999999999996</v>
      </c>
      <c r="P15">
        <v>1E-3</v>
      </c>
      <c r="Q15">
        <v>999</v>
      </c>
    </row>
    <row r="16" spans="1:17" x14ac:dyDescent="0.25">
      <c r="K16" t="s">
        <v>31</v>
      </c>
      <c r="L16">
        <v>1</v>
      </c>
      <c r="M16">
        <v>1250.0999999999999</v>
      </c>
      <c r="N16">
        <v>1250.0999999999999</v>
      </c>
      <c r="O16">
        <v>3.5994999999999999</v>
      </c>
      <c r="P16">
        <v>7.0000000000000001E-3</v>
      </c>
      <c r="Q16">
        <v>998</v>
      </c>
    </row>
    <row r="17" spans="3:17" x14ac:dyDescent="0.25">
      <c r="K17" t="s">
        <v>32</v>
      </c>
      <c r="L17">
        <v>2</v>
      </c>
      <c r="M17">
        <v>1075</v>
      </c>
      <c r="N17">
        <v>537.52</v>
      </c>
      <c r="O17">
        <v>1.5477000000000001</v>
      </c>
      <c r="P17">
        <v>0.11799999999999999</v>
      </c>
      <c r="Q17">
        <v>999</v>
      </c>
    </row>
    <row r="18" spans="3:17" x14ac:dyDescent="0.25">
      <c r="C18" s="1"/>
      <c r="K18" t="s">
        <v>22</v>
      </c>
      <c r="L18">
        <v>54</v>
      </c>
      <c r="M18">
        <v>18754</v>
      </c>
      <c r="N18">
        <v>347.29</v>
      </c>
      <c r="O18" t="s">
        <v>10</v>
      </c>
      <c r="P18" t="s">
        <v>12</v>
      </c>
      <c r="Q18" t="s">
        <v>11</v>
      </c>
    </row>
    <row r="19" spans="3:17" x14ac:dyDescent="0.25">
      <c r="C19" s="1"/>
      <c r="K19" t="s">
        <v>23</v>
      </c>
      <c r="L19">
        <v>59</v>
      </c>
      <c r="M19">
        <v>26544</v>
      </c>
    </row>
    <row r="29" spans="3:17" x14ac:dyDescent="0.25">
      <c r="C29" s="1"/>
    </row>
    <row r="30" spans="3:17" x14ac:dyDescent="0.25">
      <c r="C30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Data Sheet</DocumentType>
    <FileFormat xmlns="fa52ae8b-2b36-4137-9bde-d98e18ca3240">XLSX</FileFormat>
    <IsDeleted xmlns="fa52ae8b-2b36-4137-9bde-d98e18ca3240">false</IsDeleted>
    <DocumentId xmlns="fa52ae8b-2b36-4137-9bde-d98e18ca3240">Data Sheet 2.xlsx</DocumentId>
    <TitleName xmlns="fa52ae8b-2b36-4137-9bde-d98e18ca3240">Data Sheet 2.xlsx</TitleName>
    <StageName xmlns="fa52ae8b-2b36-4137-9bde-d98e18ca3240">Accepted</StageName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F442F1FB-2567-4ABB-B687-30D20A26603F}"/>
</file>

<file path=customXml/itemProps2.xml><?xml version="1.0" encoding="utf-8"?>
<ds:datastoreItem xmlns:ds="http://schemas.openxmlformats.org/officeDocument/2006/customXml" ds:itemID="{1E48B143-8FDC-49E2-8768-A24D78EBD5D5}"/>
</file>

<file path=customXml/itemProps3.xml><?xml version="1.0" encoding="utf-8"?>
<ds:datastoreItem xmlns:ds="http://schemas.openxmlformats.org/officeDocument/2006/customXml" ds:itemID="{3BAA81C5-5A40-4FBF-991D-D0478920AC4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ylum</vt:lpstr>
      <vt:lpstr>class</vt:lpstr>
      <vt:lpstr>order</vt:lpstr>
      <vt:lpstr>family</vt:lpstr>
    </vt:vector>
  </TitlesOfParts>
  <Company>University of Jyväskylä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sinen, Riitta</dc:creator>
  <cp:lastModifiedBy>Nissinen, Riitta</cp:lastModifiedBy>
  <dcterms:created xsi:type="dcterms:W3CDTF">2016-11-26T16:35:42Z</dcterms:created>
  <dcterms:modified xsi:type="dcterms:W3CDTF">2016-12-22T11:17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